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D Genes Table.txt" sheetId="1" state="visible" r:id="rId2"/>
    <sheet name="Genes targeted for clon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8" uniqueCount="1301">
  <si>
    <r>
      <rPr>
        <sz val="10"/>
        <rFont val="Verdana"/>
        <family val="0"/>
      </rPr>
      <t xml:space="preserve">Stanyon et al.,</t>
    </r>
    <r>
      <rPr>
        <b val="true"/>
        <sz val="10"/>
        <rFont val="Verdana"/>
        <family val="0"/>
      </rPr>
      <t xml:space="preserve"> Supplementary Table 1.  </t>
    </r>
    <r>
      <rPr>
        <sz val="10"/>
        <rFont val="Verdana"/>
        <family val="0"/>
      </rPr>
      <t xml:space="preserve">BDs gene list</t>
    </r>
  </si>
  <si>
    <t xml:space="preserve">BD Strain Information</t>
  </si>
  <si>
    <t xml:space="preserve">Interactions</t>
  </si>
  <si>
    <t xml:space="preserve">Record</t>
  </si>
  <si>
    <t xml:space="preserve">Flybase ID</t>
  </si>
  <si>
    <t xml:space="preserve">Gene Name</t>
  </si>
  <si>
    <t xml:space="preserve">Strain Count</t>
  </si>
  <si>
    <t xml:space="preserve">LexA Total</t>
  </si>
  <si>
    <t xml:space="preserve">LexA Two Phase</t>
  </si>
  <si>
    <t xml:space="preserve">LexA Lib</t>
  </si>
  <si>
    <t xml:space="preserve">Gal4 BD</t>
  </si>
  <si>
    <t xml:space="preserve">2Ph/IST Intersect</t>
  </si>
  <si>
    <t xml:space="preserve">FBgn0004832</t>
  </si>
  <si>
    <t xml:space="preserve">Xpac</t>
  </si>
  <si>
    <t xml:space="preserve">FBgn0032244</t>
  </si>
  <si>
    <t xml:space="preserve">RfC3</t>
  </si>
  <si>
    <t xml:space="preserve">FBgn0004106</t>
  </si>
  <si>
    <t xml:space="preserve">cdc2</t>
  </si>
  <si>
    <t xml:space="preserve">FBgn0003302</t>
  </si>
  <si>
    <t xml:space="preserve">rux</t>
  </si>
  <si>
    <t xml:space="preserve">FBgn0000258</t>
  </si>
  <si>
    <t xml:space="preserve">CkIIalpha</t>
  </si>
  <si>
    <t xml:space="preserve">FBgn0011700</t>
  </si>
  <si>
    <t xml:space="preserve">Rad51</t>
  </si>
  <si>
    <t xml:space="preserve">FBgn0024371</t>
  </si>
  <si>
    <t xml:space="preserve">E2f2</t>
  </si>
  <si>
    <t xml:space="preserve">FBgn0038167</t>
  </si>
  <si>
    <t xml:space="preserve">CG9374</t>
  </si>
  <si>
    <t xml:space="preserve">FBgn0039858</t>
  </si>
  <si>
    <t xml:space="preserve">CG11525</t>
  </si>
  <si>
    <t xml:space="preserve">FBgn0027587</t>
  </si>
  <si>
    <t xml:space="preserve">BcDNA:GH04978</t>
  </si>
  <si>
    <t xml:space="preserve">FBgn0029798</t>
  </si>
  <si>
    <t xml:space="preserve">CG4078</t>
  </si>
  <si>
    <t xml:space="preserve">FBgn0004889</t>
  </si>
  <si>
    <t xml:space="preserve">tws</t>
  </si>
  <si>
    <t xml:space="preserve">FBgn0000480</t>
  </si>
  <si>
    <t xml:space="preserve">Doa</t>
  </si>
  <si>
    <t xml:space="preserve">FBgn0003124</t>
  </si>
  <si>
    <t xml:space="preserve">polo</t>
  </si>
  <si>
    <t xml:space="preserve">FBgn0011737</t>
  </si>
  <si>
    <t xml:space="preserve">wee</t>
  </si>
  <si>
    <t xml:space="preserve">FBgn0032956</t>
  </si>
  <si>
    <t xml:space="preserve">CG1512</t>
  </si>
  <si>
    <t xml:space="preserve">FBgn0038736</t>
  </si>
  <si>
    <t xml:space="preserve">CG4583</t>
  </si>
  <si>
    <t xml:space="preserve">FBgn0026176</t>
  </si>
  <si>
    <t xml:space="preserve">skpB</t>
  </si>
  <si>
    <t xml:space="preserve">FBgn0025637</t>
  </si>
  <si>
    <t xml:space="preserve">skpA</t>
  </si>
  <si>
    <t xml:space="preserve">FBgn0032813</t>
  </si>
  <si>
    <t xml:space="preserve">CG10262</t>
  </si>
  <si>
    <t xml:space="preserve">FBgn0023180</t>
  </si>
  <si>
    <t xml:space="preserve">Orc6</t>
  </si>
  <si>
    <t xml:space="preserve">FBgn0005655</t>
  </si>
  <si>
    <t xml:space="preserve">mus209</t>
  </si>
  <si>
    <t xml:space="preserve">FBgn0011648</t>
  </si>
  <si>
    <t xml:space="preserve">Mad</t>
  </si>
  <si>
    <t xml:space="preserve">FBgn0005640</t>
  </si>
  <si>
    <t xml:space="preserve">Eip63E</t>
  </si>
  <si>
    <t xml:space="preserve">FBgn0010235</t>
  </si>
  <si>
    <t xml:space="preserve">Klc</t>
  </si>
  <si>
    <t xml:space="preserve">FBgn0000405</t>
  </si>
  <si>
    <t xml:space="preserve">CycB</t>
  </si>
  <si>
    <t xml:space="preserve">FBgn0010379</t>
  </si>
  <si>
    <t xml:space="preserve">Akt1</t>
  </si>
  <si>
    <t xml:space="preserve">FBgn0017577</t>
  </si>
  <si>
    <t xml:space="preserve">Mcm5</t>
  </si>
  <si>
    <t xml:space="preserve">FBgn0037554</t>
  </si>
  <si>
    <t xml:space="preserve">CG7602</t>
  </si>
  <si>
    <t xml:space="preserve">FBgn0026371</t>
  </si>
  <si>
    <t xml:space="preserve">SAK</t>
  </si>
  <si>
    <t xml:space="preserve">FBgn0020245</t>
  </si>
  <si>
    <t xml:space="preserve">ttv</t>
  </si>
  <si>
    <t xml:space="preserve">FBgn0033260</t>
  </si>
  <si>
    <t xml:space="preserve">CG8711</t>
  </si>
  <si>
    <t xml:space="preserve">FBgn0015509</t>
  </si>
  <si>
    <t xml:space="preserve">lin19</t>
  </si>
  <si>
    <t xml:space="preserve">FBgn0036313</t>
  </si>
  <si>
    <t xml:space="preserve">CG10967</t>
  </si>
  <si>
    <t xml:space="preserve">FBgn0015765</t>
  </si>
  <si>
    <t xml:space="preserve">Mpk2</t>
  </si>
  <si>
    <t xml:space="preserve">FBgn0004107</t>
  </si>
  <si>
    <t xml:space="preserve">cdc2c</t>
  </si>
  <si>
    <t xml:space="preserve">FBgn0037613</t>
  </si>
  <si>
    <t xml:space="preserve">CG9790</t>
  </si>
  <si>
    <t xml:space="preserve">FBgn0029522</t>
  </si>
  <si>
    <t xml:space="preserve">CG13373</t>
  </si>
  <si>
    <t xml:space="preserve">FBgn0026175</t>
  </si>
  <si>
    <t xml:space="preserve">skpC</t>
  </si>
  <si>
    <t xml:space="preserve">FBgn0037345</t>
  </si>
  <si>
    <t xml:space="preserve">CG2948</t>
  </si>
  <si>
    <t xml:space="preserve">FBgn0034558</t>
  </si>
  <si>
    <t xml:space="preserve">CG9236</t>
  </si>
  <si>
    <t xml:space="preserve">FBgn0026417</t>
  </si>
  <si>
    <t xml:space="preserve">Hus1-like</t>
  </si>
  <si>
    <t xml:space="preserve">FBgn0022936</t>
  </si>
  <si>
    <t xml:space="preserve">CycH</t>
  </si>
  <si>
    <t xml:space="preserve">FBgn0003204</t>
  </si>
  <si>
    <t xml:space="preserve">ras</t>
  </si>
  <si>
    <t xml:space="preserve">FBgn0011276</t>
  </si>
  <si>
    <t xml:space="preserve">HLH3B</t>
  </si>
  <si>
    <t xml:space="preserve">FBgn0025832</t>
  </si>
  <si>
    <t xml:space="preserve">EG:EG0003.3</t>
  </si>
  <si>
    <t xml:space="preserve">FBgn0011573</t>
  </si>
  <si>
    <t xml:space="preserve">Cdc37</t>
  </si>
  <si>
    <t xml:space="preserve">FBgn0031730</t>
  </si>
  <si>
    <t xml:space="preserve">CG7236</t>
  </si>
  <si>
    <t xml:space="preserve">FBgn0051826</t>
  </si>
  <si>
    <t xml:space="preserve">Ku80</t>
  </si>
  <si>
    <t xml:space="preserve">FBgn0015618</t>
  </si>
  <si>
    <t xml:space="preserve">Cdk8</t>
  </si>
  <si>
    <t xml:space="preserve">FBgn0036257</t>
  </si>
  <si>
    <t xml:space="preserve">CG6811</t>
  </si>
  <si>
    <t xml:space="preserve">FBgn0002777</t>
  </si>
  <si>
    <t xml:space="preserve">mnb</t>
  </si>
  <si>
    <t xml:space="preserve">FBgn0000996</t>
  </si>
  <si>
    <t xml:space="preserve">CG8171</t>
  </si>
  <si>
    <t xml:space="preserve">FBgn0035640</t>
  </si>
  <si>
    <t xml:space="preserve">CG17498</t>
  </si>
  <si>
    <t xml:space="preserve">FBgn0016131</t>
  </si>
  <si>
    <t xml:space="preserve">Cdk4/6</t>
  </si>
  <si>
    <t xml:space="preserve">FBgn0030668</t>
  </si>
  <si>
    <t xml:space="preserve">CG8128</t>
  </si>
  <si>
    <t xml:space="preserve">FBgn0015929</t>
  </si>
  <si>
    <t xml:space="preserve">dpa</t>
  </si>
  <si>
    <t xml:space="preserve">FBgn0025702</t>
  </si>
  <si>
    <t xml:space="preserve">CG9085</t>
  </si>
  <si>
    <t xml:space="preserve">FBgn0004406</t>
  </si>
  <si>
    <t xml:space="preserve">tam</t>
  </si>
  <si>
    <t xml:space="preserve">FBgn0026379</t>
  </si>
  <si>
    <t xml:space="preserve">Pten</t>
  </si>
  <si>
    <t xml:space="preserve">FBgn0035918</t>
  </si>
  <si>
    <t xml:space="preserve">CG5971</t>
  </si>
  <si>
    <t xml:space="preserve">FBgn0040298</t>
  </si>
  <si>
    <t xml:space="preserve">Myt1</t>
  </si>
  <si>
    <t xml:space="preserve">FBgn0026174</t>
  </si>
  <si>
    <t xml:space="preserve">skpD</t>
  </si>
  <si>
    <t xml:space="preserve">FBgn0015553</t>
  </si>
  <si>
    <t xml:space="preserve">tos</t>
  </si>
  <si>
    <t xml:space="preserve">FBgn0001980</t>
  </si>
  <si>
    <t xml:space="preserve">gft</t>
  </si>
  <si>
    <t xml:space="preserve">FBgn0002901</t>
  </si>
  <si>
    <t xml:space="preserve">mus304</t>
  </si>
  <si>
    <t xml:space="preserve">FBgn0024846</t>
  </si>
  <si>
    <t xml:space="preserve">p38b</t>
  </si>
  <si>
    <t xml:space="preserve">FBgn0010316</t>
  </si>
  <si>
    <t xml:space="preserve">dap</t>
  </si>
  <si>
    <t xml:space="preserve">FBgn0004597</t>
  </si>
  <si>
    <t xml:space="preserve">CycC</t>
  </si>
  <si>
    <t xml:space="preserve">FBgn0030871</t>
  </si>
  <si>
    <t xml:space="preserve">CG8142</t>
  </si>
  <si>
    <t xml:space="preserve">FBgn0027894</t>
  </si>
  <si>
    <t xml:space="preserve">BcDNA:LD06837</t>
  </si>
  <si>
    <t xml:space="preserve">FBgn0024956</t>
  </si>
  <si>
    <t xml:space="preserve">Mat1</t>
  </si>
  <si>
    <t xml:space="preserve">FBgn0033675</t>
  </si>
  <si>
    <t xml:space="preserve">CG8889</t>
  </si>
  <si>
    <t xml:space="preserve">FBgn0032923</t>
  </si>
  <si>
    <t xml:space="preserve">CG9248</t>
  </si>
  <si>
    <t xml:space="preserve">FBgn0010314</t>
  </si>
  <si>
    <t xml:space="preserve">Cks</t>
  </si>
  <si>
    <t xml:space="preserve">FBgn0031074</t>
  </si>
  <si>
    <t xml:space="preserve">CG11942</t>
  </si>
  <si>
    <t xml:space="preserve">FBgn0003114</t>
  </si>
  <si>
    <t xml:space="preserve">plu</t>
  </si>
  <si>
    <t xml:space="preserve">FBgn0032906</t>
  </si>
  <si>
    <t xml:space="preserve">CG9273</t>
  </si>
  <si>
    <t xml:space="preserve">FBgn0031997</t>
  </si>
  <si>
    <t xml:space="preserve">CG8455</t>
  </si>
  <si>
    <t xml:space="preserve">FBgn0000826</t>
  </si>
  <si>
    <t xml:space="preserve">EG:8D8.5</t>
  </si>
  <si>
    <t xml:space="preserve">FBgn0013762</t>
  </si>
  <si>
    <t xml:space="preserve">Cdk5</t>
  </si>
  <si>
    <t xml:space="preserve">FBgn0015834</t>
  </si>
  <si>
    <t xml:space="preserve">Trip1</t>
  </si>
  <si>
    <t xml:space="preserve">FBgn0000404</t>
  </si>
  <si>
    <t xml:space="preserve">CycA</t>
  </si>
  <si>
    <t xml:space="preserve">FBgn0010317</t>
  </si>
  <si>
    <t xml:space="preserve">CycJ</t>
  </si>
  <si>
    <t xml:space="preserve">FBgn0030119</t>
  </si>
  <si>
    <t xml:space="preserve">CG2309</t>
  </si>
  <si>
    <t xml:space="preserve">FBgn0011817</t>
  </si>
  <si>
    <t xml:space="preserve">nmo</t>
  </si>
  <si>
    <t xml:space="preserve">FBgn0010315</t>
  </si>
  <si>
    <t xml:space="preserve">CycD</t>
  </si>
  <si>
    <t xml:space="preserve">FBgn0031952</t>
  </si>
  <si>
    <t xml:space="preserve">CG7134</t>
  </si>
  <si>
    <t xml:space="preserve">FBgn0025743</t>
  </si>
  <si>
    <t xml:space="preserve">mbt</t>
  </si>
  <si>
    <t xml:space="preserve">FBgn0005683</t>
  </si>
  <si>
    <t xml:space="preserve">pie</t>
  </si>
  <si>
    <t xml:space="preserve">FBgn0010382</t>
  </si>
  <si>
    <t xml:space="preserve">CycE</t>
  </si>
  <si>
    <t xml:space="preserve">FBgn0010173</t>
  </si>
  <si>
    <t xml:space="preserve">RpA-70</t>
  </si>
  <si>
    <t xml:space="preserve">FBgn0026063</t>
  </si>
  <si>
    <t xml:space="preserve">KP78b</t>
  </si>
  <si>
    <t xml:space="preserve">FBgn0038534</t>
  </si>
  <si>
    <t xml:space="preserve">CG7643</t>
  </si>
  <si>
    <t xml:space="preserve">FBgn0011774</t>
  </si>
  <si>
    <t xml:space="preserve">mus309</t>
  </si>
  <si>
    <t xml:space="preserve">FBgn0013951</t>
  </si>
  <si>
    <t xml:space="preserve">Mer</t>
  </si>
  <si>
    <t xml:space="preserve">FBgn0033324</t>
  </si>
  <si>
    <t xml:space="preserve">CG14744</t>
  </si>
  <si>
    <t xml:space="preserve">FBgn0042224</t>
  </si>
  <si>
    <t xml:space="preserve">CG18799</t>
  </si>
  <si>
    <t xml:space="preserve">FBgn0035938</t>
  </si>
  <si>
    <t xml:space="preserve">CG5735</t>
  </si>
  <si>
    <t xml:space="preserve">FBgn0035375</t>
  </si>
  <si>
    <t xml:space="preserve">CG2103</t>
  </si>
  <si>
    <t xml:space="preserve">FBgn0024943</t>
  </si>
  <si>
    <t xml:space="preserve">PIP82</t>
  </si>
  <si>
    <t xml:space="preserve">FBgn0033354</t>
  </si>
  <si>
    <t xml:space="preserve">CG13745</t>
  </si>
  <si>
    <t xml:space="preserve">FBgn0037516</t>
  </si>
  <si>
    <t xml:space="preserve">CG11286</t>
  </si>
  <si>
    <t xml:space="preserve">FBgn0032670</t>
  </si>
  <si>
    <t xml:space="preserve">CG5783</t>
  </si>
  <si>
    <t xml:space="preserve">FBgn0042106</t>
  </si>
  <si>
    <t xml:space="preserve">CG18754</t>
  </si>
  <si>
    <t xml:space="preserve">FBgn0032783</t>
  </si>
  <si>
    <t xml:space="preserve">CG10237</t>
  </si>
  <si>
    <t xml:space="preserve">FBgn0030694</t>
  </si>
  <si>
    <t xml:space="preserve">CG15602</t>
  </si>
  <si>
    <t xml:space="preserve">FBgn0038788</t>
  </si>
  <si>
    <t xml:space="preserve">CG5085</t>
  </si>
  <si>
    <t xml:space="preserve">FBgn0039044</t>
  </si>
  <si>
    <t xml:space="preserve">p53</t>
  </si>
  <si>
    <t xml:space="preserve">FBgn0002673</t>
  </si>
  <si>
    <t xml:space="preserve">twe</t>
  </si>
  <si>
    <t xml:space="preserve">FBgn0011425</t>
  </si>
  <si>
    <t xml:space="preserve">BcDNA:GM13640</t>
  </si>
  <si>
    <t xml:space="preserve">FBgn0034863</t>
  </si>
  <si>
    <t xml:space="preserve">CG12227</t>
  </si>
  <si>
    <t xml:space="preserve">FBgn0038902</t>
  </si>
  <si>
    <t xml:space="preserve">CG6800</t>
  </si>
  <si>
    <t xml:space="preserve">FBgn0015617</t>
  </si>
  <si>
    <t xml:space="preserve">Cdk7</t>
  </si>
  <si>
    <t xml:space="preserve">FBgn0025674</t>
  </si>
  <si>
    <t xml:space="preserve">CG15218</t>
  </si>
  <si>
    <t xml:space="preserve">FBgn0029783</t>
  </si>
  <si>
    <t xml:space="preserve">CG3187</t>
  </si>
  <si>
    <t xml:space="preserve">FBgn0003884</t>
  </si>
  <si>
    <t xml:space="preserve">alphaTub84B</t>
  </si>
  <si>
    <t xml:space="preserve">FBgn0039469</t>
  </si>
  <si>
    <t xml:space="preserve">CG14254</t>
  </si>
  <si>
    <t xml:space="preserve">FBgn0010602</t>
  </si>
  <si>
    <t xml:space="preserve">lwr</t>
  </si>
  <si>
    <t xml:space="preserve">FBgn0035325</t>
  </si>
  <si>
    <t xml:space="preserve">CG13806</t>
  </si>
  <si>
    <t xml:space="preserve">FBgn0030400</t>
  </si>
  <si>
    <t xml:space="preserve">CG11138</t>
  </si>
  <si>
    <t xml:space="preserve">FBgn0019949</t>
  </si>
  <si>
    <t xml:space="preserve">Cdk9</t>
  </si>
  <si>
    <t xml:space="preserve">FBgn0029118</t>
  </si>
  <si>
    <t xml:space="preserve">Sucb</t>
  </si>
  <si>
    <t xml:space="preserve">FBgn0023181</t>
  </si>
  <si>
    <t xml:space="preserve">Orc4</t>
  </si>
  <si>
    <t xml:space="preserve">FBgn0019686</t>
  </si>
  <si>
    <t xml:space="preserve">lok</t>
  </si>
  <si>
    <t xml:space="preserve">FBgn0015271</t>
  </si>
  <si>
    <t xml:space="preserve">Orc5</t>
  </si>
  <si>
    <t xml:space="preserve">FBgn0011598</t>
  </si>
  <si>
    <t xml:space="preserve">grp</t>
  </si>
  <si>
    <t xml:space="preserve">FBgn0037491</t>
  </si>
  <si>
    <t xml:space="preserve">CG1227</t>
  </si>
  <si>
    <t xml:space="preserve">FBgn0003892</t>
  </si>
  <si>
    <t xml:space="preserve">ptc</t>
  </si>
  <si>
    <t xml:space="preserve">FBgn0004367</t>
  </si>
  <si>
    <t xml:space="preserve">mei-41</t>
  </si>
  <si>
    <t xml:space="preserve">FBgn0034904</t>
  </si>
  <si>
    <t xml:space="preserve">CG15800</t>
  </si>
  <si>
    <t xml:space="preserve">FBgn0005596</t>
  </si>
  <si>
    <t xml:space="preserve">yemalpha</t>
  </si>
  <si>
    <t xml:space="preserve">FBgn0040290</t>
  </si>
  <si>
    <t xml:space="preserve">RecQ4</t>
  </si>
  <si>
    <t xml:space="preserve">FBgn0003731</t>
  </si>
  <si>
    <t xml:space="preserve">Egfr</t>
  </si>
  <si>
    <t xml:space="preserve">FBgn0013435</t>
  </si>
  <si>
    <t xml:space="preserve">cdc2rk</t>
  </si>
  <si>
    <t xml:space="preserve">FBgn0015269</t>
  </si>
  <si>
    <t xml:space="preserve">Nf1</t>
  </si>
  <si>
    <t xml:space="preserve">FBgn0036097</t>
  </si>
  <si>
    <t xml:space="preserve">CG8000</t>
  </si>
  <si>
    <t xml:space="preserve">FBgn0014001</t>
  </si>
  <si>
    <t xml:space="preserve">Pak</t>
  </si>
  <si>
    <t xml:space="preserve">FBgn0026143</t>
  </si>
  <si>
    <t xml:space="preserve">CDC45L</t>
  </si>
  <si>
    <t xml:space="preserve">FBgn0011766</t>
  </si>
  <si>
    <t xml:space="preserve">E2f</t>
  </si>
  <si>
    <t xml:space="preserve">FBgn0011763</t>
  </si>
  <si>
    <t xml:space="preserve">Dp</t>
  </si>
  <si>
    <t xml:space="preserve">FBgn0040394</t>
  </si>
  <si>
    <t xml:space="preserve">EG:67A9.2</t>
  </si>
  <si>
    <t xml:space="preserve">FBgn0026198</t>
  </si>
  <si>
    <t xml:space="preserve">nbs</t>
  </si>
  <si>
    <t xml:space="preserve">FBgn0015624</t>
  </si>
  <si>
    <t xml:space="preserve">nej</t>
  </si>
  <si>
    <t xml:space="preserve">FBgn0043472</t>
  </si>
  <si>
    <t xml:space="preserve">CG8961</t>
  </si>
  <si>
    <t xml:space="preserve">FBgn0034975</t>
  </si>
  <si>
    <t xml:space="preserve">enok</t>
  </si>
  <si>
    <t xml:space="preserve">FBgn0003317</t>
  </si>
  <si>
    <t xml:space="preserve">sax</t>
  </si>
  <si>
    <t xml:space="preserve">FBgn0000229</t>
  </si>
  <si>
    <t xml:space="preserve">bsk</t>
  </si>
  <si>
    <t xml:space="preserve">FBgn0011300</t>
  </si>
  <si>
    <t xml:space="preserve">babo</t>
  </si>
  <si>
    <t xml:space="preserve">FBgn0026193</t>
  </si>
  <si>
    <t xml:space="preserve">par-1</t>
  </si>
  <si>
    <t xml:space="preserve">FBgn0032953</t>
  </si>
  <si>
    <t xml:space="preserve">CG15190</t>
  </si>
  <si>
    <t xml:space="preserve">FBgn0038618</t>
  </si>
  <si>
    <t xml:space="preserve">CG7683</t>
  </si>
  <si>
    <t xml:space="preserve">Total</t>
  </si>
  <si>
    <t xml:space="preserve">Count</t>
  </si>
  <si>
    <t xml:space="preserve">Average</t>
  </si>
  <si>
    <t xml:space="preserve">StDev</t>
  </si>
  <si>
    <t xml:space="preserve">Table shows the 154 ORFs successfully cloned, sequence verified, and used as LexA-fused BD baits in the screens.</t>
  </si>
  <si>
    <r>
      <rPr>
        <b val="true"/>
        <sz val="10"/>
        <rFont val="Verdana"/>
        <family val="0"/>
      </rPr>
      <t xml:space="preserve">Strain Count</t>
    </r>
    <r>
      <rPr>
        <sz val="10"/>
        <rFont val="Verdana"/>
        <family val="0"/>
      </rPr>
      <t xml:space="preserve"> - indicates the number of independent yeast strains expressing this ORF and used in the screeens</t>
    </r>
  </si>
  <si>
    <r>
      <rPr>
        <b val="true"/>
        <sz val="10"/>
        <rFont val="Verdana"/>
        <family val="0"/>
      </rPr>
      <t xml:space="preserve">LexA Total</t>
    </r>
    <r>
      <rPr>
        <sz val="10"/>
        <rFont val="Verdana"/>
        <family val="0"/>
      </rPr>
      <t xml:space="preserve"> - the total number of unquie interactions detected in the LexA screens</t>
    </r>
  </si>
  <si>
    <r>
      <rPr>
        <b val="true"/>
        <sz val="10"/>
        <rFont val="Verdana"/>
        <family val="0"/>
      </rPr>
      <t xml:space="preserve">LexA Two Phase </t>
    </r>
    <r>
      <rPr>
        <sz val="10"/>
        <rFont val="Verdana"/>
        <family val="0"/>
      </rPr>
      <t xml:space="preserve">and</t>
    </r>
    <r>
      <rPr>
        <b val="true"/>
        <sz val="10"/>
        <rFont val="Verdana"/>
        <family val="0"/>
      </rPr>
      <t xml:space="preserve"> LexA Lib</t>
    </r>
    <r>
      <rPr>
        <sz val="10"/>
        <rFont val="Verdana"/>
        <family val="0"/>
      </rPr>
      <t xml:space="preserve"> - the number of unique interactions detected in either the LexA two-phase screens or library screens (IST).</t>
    </r>
  </si>
  <si>
    <r>
      <rPr>
        <b val="true"/>
        <sz val="10"/>
        <rFont val="Verdana"/>
        <family val="0"/>
      </rPr>
      <t xml:space="preserve">Gal4 BD</t>
    </r>
    <r>
      <rPr>
        <sz val="10"/>
        <rFont val="Verdana"/>
        <family val="0"/>
      </rPr>
      <t xml:space="preserve"> - Number of interactions detected in the Gal4-based screens (Giot et al., Dec 2003, Science 302, 1727-1736) using these proteins as BDs.</t>
    </r>
  </si>
  <si>
    <r>
      <rPr>
        <b val="true"/>
        <sz val="10"/>
        <rFont val="Verdana"/>
        <family val="0"/>
      </rPr>
      <t xml:space="preserve">2Ph/Lib Intersect</t>
    </r>
    <r>
      <rPr>
        <sz val="10"/>
        <rFont val="Verdana"/>
        <family val="0"/>
      </rPr>
      <t xml:space="preserve"> - number of common uniqe interactions detected in both the LexA two-phase and the LexA library screens</t>
    </r>
  </si>
  <si>
    <t xml:space="preserve">239 genes selected for use as BD "bait" proteins based on their known role in cell cycle, DNA replcation/repair, and apoptosis, or seqeunce similarity to one of these proteins</t>
  </si>
  <si>
    <t xml:space="preserve">152 of these were successfully clone, sequence-verified, and used as BD baits in the screens (see BD Genes Table)</t>
  </si>
  <si>
    <t xml:space="preserve">CT Number</t>
  </si>
  <si>
    <t xml:space="preserve">CG Number</t>
  </si>
  <si>
    <t xml:space="preserve">Full Name or other info</t>
  </si>
  <si>
    <t xml:space="preserve">Function</t>
  </si>
  <si>
    <t xml:space="preserve">GadFly link</t>
  </si>
  <si>
    <t xml:space="preserve">Flybase Link</t>
  </si>
  <si>
    <t xml:space="preserve">Additional Notes</t>
  </si>
  <si>
    <t xml:space="preserve">CT19604</t>
  </si>
  <si>
    <t xml:space="preserve">CG6258</t>
  </si>
  <si>
    <t xml:space="preserve">DNA replication factor, DNA clamp loader</t>
  </si>
  <si>
    <t xml:space="preserve"> adenosinetriphosphatase</t>
  </si>
  <si>
    <t xml:space="preserve">FBan0006258</t>
  </si>
  <si>
    <t xml:space="preserve">CT9161</t>
  </si>
  <si>
    <t xml:space="preserve">CG12176 </t>
  </si>
  <si>
    <t xml:space="preserve">CG12176</t>
  </si>
  <si>
    <t xml:space="preserve"> DNA repair protein</t>
  </si>
  <si>
    <t xml:space="preserve">FBan0012176</t>
  </si>
  <si>
    <t xml:space="preserve">FBgn0030506</t>
  </si>
  <si>
    <t xml:space="preserve">CT32491</t>
  </si>
  <si>
    <t xml:space="preserve">CG13241</t>
  </si>
  <si>
    <t xml:space="preserve">FBan0013241</t>
  </si>
  <si>
    <t xml:space="preserve">FBgn0041627</t>
  </si>
  <si>
    <t xml:space="preserve">CT13860</t>
  </si>
  <si>
    <t xml:space="preserve">Mcm3</t>
  </si>
  <si>
    <t xml:space="preserve">CG4206</t>
  </si>
  <si>
    <t xml:space="preserve">Minichromosome maintenance 3</t>
  </si>
  <si>
    <t xml:space="preserve"> pre-replicative complex formation and maintenance</t>
  </si>
  <si>
    <t xml:space="preserve">FBan0004206</t>
  </si>
  <si>
    <t xml:space="preserve">FBgn0024332</t>
  </si>
  <si>
    <t xml:space="preserve">CT15975</t>
  </si>
  <si>
    <t xml:space="preserve">Mcm7</t>
  </si>
  <si>
    <t xml:space="preserve">CG4978</t>
  </si>
  <si>
    <t xml:space="preserve">Minichromosome maintenance 7</t>
  </si>
  <si>
    <t xml:space="preserve">FBan0004978</t>
  </si>
  <si>
    <t xml:space="preserve">FBgn0020633</t>
  </si>
  <si>
    <t xml:space="preserve">CT13380</t>
  </si>
  <si>
    <t xml:space="preserve">Abl</t>
  </si>
  <si>
    <t xml:space="preserve">CG4032</t>
  </si>
  <si>
    <t xml:space="preserve">Abl oncogene</t>
  </si>
  <si>
    <t xml:space="preserve"> protein tyrosine kinase</t>
  </si>
  <si>
    <t xml:space="preserve">FBan0004032</t>
  </si>
  <si>
    <t xml:space="preserve">FBgn0000017</t>
  </si>
  <si>
    <t xml:space="preserve">CT14568</t>
  </si>
  <si>
    <t xml:space="preserve">CG4488</t>
  </si>
  <si>
    <t xml:space="preserve"> S/T/Y Protein kinase </t>
  </si>
  <si>
    <t xml:space="preserve">FBan0004488</t>
  </si>
  <si>
    <t xml:space="preserve">CT1293</t>
  </si>
  <si>
    <t xml:space="preserve">p130CAS</t>
  </si>
  <si>
    <t xml:space="preserve">CG1212</t>
  </si>
  <si>
    <t xml:space="preserve"> signal transduction</t>
  </si>
  <si>
    <t xml:space="preserve">FBan0001212</t>
  </si>
  <si>
    <t xml:space="preserve">FBgn0035101</t>
  </si>
  <si>
    <t xml:space="preserve">CT27676</t>
  </si>
  <si>
    <t xml:space="preserve">Cks-like</t>
  </si>
  <si>
    <t xml:space="preserve">"Protein kinase"</t>
  </si>
  <si>
    <t xml:space="preserve">FBan0009790</t>
  </si>
  <si>
    <t xml:space="preserve">CT28467</t>
  </si>
  <si>
    <t xml:space="preserve">CG10117</t>
  </si>
  <si>
    <t xml:space="preserve">tout-velu</t>
  </si>
  <si>
    <t xml:space="preserve">acetylglucosaminyltransferase-multiple exostosis homolog</t>
  </si>
  <si>
    <t xml:space="preserve">FBan0010117</t>
  </si>
  <si>
    <t xml:space="preserve">?tumor suppress</t>
  </si>
  <si>
    <t xml:space="preserve">CT33843</t>
  </si>
  <si>
    <t xml:space="preserve">CG14228</t>
  </si>
  <si>
    <t xml:space="preserve">Merlin (Nf2 homolog)</t>
  </si>
  <si>
    <t xml:space="preserve">actin binding</t>
  </si>
  <si>
    <t xml:space="preserve">FBan0014228</t>
  </si>
  <si>
    <t xml:space="preserve">CT26692</t>
  </si>
  <si>
    <t xml:space="preserve">debcl</t>
  </si>
  <si>
    <t xml:space="preserve">CG12397</t>
  </si>
  <si>
    <t xml:space="preserve">death executioner Bcl-2 homologue </t>
  </si>
  <si>
    <t xml:space="preserve">apoptosis activator</t>
  </si>
  <si>
    <t xml:space="preserve">FBan0012397</t>
  </si>
  <si>
    <t xml:space="preserve">FBgn0029131</t>
  </si>
  <si>
    <t xml:space="preserve">CT24465</t>
  </si>
  <si>
    <t xml:space="preserve">Buffy</t>
  </si>
  <si>
    <t xml:space="preserve">CG8238</t>
  </si>
  <si>
    <t xml:space="preserve">apoptosis inhibitor</t>
  </si>
  <si>
    <t xml:space="preserve">FBan0008238</t>
  </si>
  <si>
    <t xml:space="preserve">FBgn0040491</t>
  </si>
  <si>
    <t xml:space="preserve">CT22653</t>
  </si>
  <si>
    <t xml:space="preserve">CG7347</t>
  </si>
  <si>
    <t xml:space="preserve">mutagen-sensitive 304</t>
  </si>
  <si>
    <t xml:space="preserve">ATP dependent DNA helicase</t>
  </si>
  <si>
    <t xml:space="preserve">FBan0007347</t>
  </si>
  <si>
    <t xml:space="preserve">CT16761</t>
  </si>
  <si>
    <t xml:space="preserve">CG5247</t>
  </si>
  <si>
    <t xml:space="preserve">mutagen-sensitive 309</t>
  </si>
  <si>
    <t xml:space="preserve">FBan0005247</t>
  </si>
  <si>
    <t xml:space="preserve">FBgn0002906</t>
  </si>
  <si>
    <t xml:space="preserve">CT3529</t>
  </si>
  <si>
    <t xml:space="preserve">Apc</t>
  </si>
  <si>
    <t xml:space="preserve">CG1451</t>
  </si>
  <si>
    <t xml:space="preserve">APC-like </t>
  </si>
  <si>
    <t xml:space="preserve">beta-catenin binding, structural protein of cytoskeleton</t>
  </si>
  <si>
    <t xml:space="preserve">FBan0001451</t>
  </si>
  <si>
    <t xml:space="preserve">FBgn0015589</t>
  </si>
  <si>
    <t xml:space="preserve">frizzled-2 receptor signaling pathway</t>
  </si>
  <si>
    <t xml:space="preserve">CT21941</t>
  </si>
  <si>
    <t xml:space="preserve">CadN</t>
  </si>
  <si>
    <t xml:space="preserve">CG7100</t>
  </si>
  <si>
    <t xml:space="preserve">Cadherin N(E-cadherin homologue)</t>
  </si>
  <si>
    <t xml:space="preserve">cell adhesion</t>
  </si>
  <si>
    <t xml:space="preserve">FBan0007100</t>
  </si>
  <si>
    <t xml:space="preserve">FBgn0015609</t>
  </si>
  <si>
    <t xml:space="preserve">CT18228</t>
  </si>
  <si>
    <t xml:space="preserve">chif</t>
  </si>
  <si>
    <t xml:space="preserve">CG5813</t>
  </si>
  <si>
    <t xml:space="preserve">chiffon</t>
  </si>
  <si>
    <t xml:space="preserve">cell cycle regulator</t>
  </si>
  <si>
    <t xml:space="preserve">FBan0005813</t>
  </si>
  <si>
    <t xml:space="preserve">FBgn0000307</t>
  </si>
  <si>
    <t xml:space="preserve">CT1735</t>
  </si>
  <si>
    <t xml:space="preserve">CG12019</t>
  </si>
  <si>
    <t xml:space="preserve">Cdc37 </t>
  </si>
  <si>
    <t xml:space="preserve">FBan0012019</t>
  </si>
  <si>
    <t xml:space="preserve">CT20975</t>
  </si>
  <si>
    <t xml:space="preserve">nbs </t>
  </si>
  <si>
    <t xml:space="preserve">CG6754</t>
  </si>
  <si>
    <t xml:space="preserve">Nijmegen Breakage Syndrom homolog</t>
  </si>
  <si>
    <t xml:space="preserve">cell growth and maintenance</t>
  </si>
  <si>
    <t xml:space="preserve">FBan0006754</t>
  </si>
  <si>
    <t xml:space="preserve">CT40006</t>
  </si>
  <si>
    <t xml:space="preserve">CG11861</t>
  </si>
  <si>
    <t xml:space="preserve">guftagu</t>
  </si>
  <si>
    <t xml:space="preserve">cullin</t>
  </si>
  <si>
    <t xml:space="preserve">FBan0011861</t>
  </si>
  <si>
    <t xml:space="preserve">CT35206</t>
  </si>
  <si>
    <t xml:space="preserve">CT31435</t>
  </si>
  <si>
    <t xml:space="preserve">CG11261</t>
  </si>
  <si>
    <t xml:space="preserve">nuclear ubiquitin ligase complex</t>
  </si>
  <si>
    <t xml:space="preserve">FBan0011261</t>
  </si>
  <si>
    <t xml:space="preserve">FBgn0036332</t>
  </si>
  <si>
    <t xml:space="preserve">CT5724</t>
  </si>
  <si>
    <t xml:space="preserve">CG1877</t>
  </si>
  <si>
    <t xml:space="preserve">lin-19-like</t>
  </si>
  <si>
    <t xml:space="preserve">FBan0001877</t>
  </si>
  <si>
    <t xml:space="preserve">CT41034</t>
  </si>
  <si>
    <t xml:space="preserve">CT3821</t>
  </si>
  <si>
    <t xml:space="preserve">FBan0001512</t>
  </si>
  <si>
    <t xml:space="preserve">CT3252</t>
  </si>
  <si>
    <t xml:space="preserve">CG1401</t>
  </si>
  <si>
    <t xml:space="preserve">vasopressin activated calcium mobilizing receptor</t>
  </si>
  <si>
    <t xml:space="preserve">FBan0001401</t>
  </si>
  <si>
    <t xml:space="preserve">FBgn0039632</t>
  </si>
  <si>
    <t xml:space="preserve">CT9583</t>
  </si>
  <si>
    <t xml:space="preserve">FBan0008711</t>
  </si>
  <si>
    <t xml:space="preserve">CT35376</t>
  </si>
  <si>
    <t xml:space="preserve">G2/M specific cyclin</t>
  </si>
  <si>
    <t xml:space="preserve">cyclin G1</t>
  </si>
  <si>
    <t xml:space="preserve">FBan0011525</t>
  </si>
  <si>
    <t xml:space="preserve">CT36405</t>
  </si>
  <si>
    <t xml:space="preserve">CT36413</t>
  </si>
  <si>
    <t xml:space="preserve">CT36409</t>
  </si>
  <si>
    <t xml:space="preserve">CT5316</t>
  </si>
  <si>
    <t xml:space="preserve">CG1772</t>
  </si>
  <si>
    <t xml:space="preserve">dacapo</t>
  </si>
  <si>
    <t xml:space="preserve">cyclin-dependent protein kinase inhibitor</t>
  </si>
  <si>
    <r>
      <rPr>
        <u val="single"/>
        <sz val="10"/>
        <color rgb="FF0000FF"/>
        <rFont val="Verdana"/>
        <family val="0"/>
      </rPr>
      <t xml:space="preserve">FBan</t>
    </r>
    <r>
      <rPr>
        <u val="single"/>
        <sz val="10"/>
        <color rgb="FF0000FF"/>
        <rFont val="Noto Sans"/>
        <family val="2"/>
      </rPr>
      <t xml:space="preserve">䀰</t>
    </r>
    <r>
      <rPr>
        <u val="single"/>
        <sz val="10"/>
        <color rgb="FF0000FF"/>
        <rFont val="Verdana"/>
        <family val="0"/>
      </rPr>
      <t xml:space="preserve">001772</t>
    </r>
  </si>
  <si>
    <t xml:space="preserve">CT35746</t>
  </si>
  <si>
    <t xml:space="preserve">CG15610</t>
  </si>
  <si>
    <t xml:space="preserve">DNA binding</t>
  </si>
  <si>
    <t xml:space="preserve">FBan0015610</t>
  </si>
  <si>
    <t xml:space="preserve">FBgn0034170</t>
  </si>
  <si>
    <t xml:space="preserve">CT18753</t>
  </si>
  <si>
    <t xml:space="preserve">DNA clamp loader</t>
  </si>
  <si>
    <t xml:space="preserve">FBan0005971</t>
  </si>
  <si>
    <t xml:space="preserve">CT17562</t>
  </si>
  <si>
    <t xml:space="preserve">DNAprim</t>
  </si>
  <si>
    <t xml:space="preserve">CG5553</t>
  </si>
  <si>
    <t xml:space="preserve">DNA primase</t>
  </si>
  <si>
    <t xml:space="preserve">FBan0005553</t>
  </si>
  <si>
    <t xml:space="preserve">CT36319</t>
  </si>
  <si>
    <t xml:space="preserve">Mlh1</t>
  </si>
  <si>
    <t xml:space="preserve">CG11482</t>
  </si>
  <si>
    <t xml:space="preserve">DNA repair protein</t>
  </si>
  <si>
    <t xml:space="preserve">FBan0011482</t>
  </si>
  <si>
    <t xml:space="preserve">FBgn0011659</t>
  </si>
  <si>
    <t xml:space="preserve">mismatch repair</t>
  </si>
  <si>
    <t xml:space="preserve">CT21953</t>
  </si>
  <si>
    <t xml:space="preserve">Pms2 </t>
  </si>
  <si>
    <t xml:space="preserve">CG8169</t>
  </si>
  <si>
    <t xml:space="preserve">Pms2-HNPCC</t>
  </si>
  <si>
    <t xml:space="preserve">FBan0008169</t>
  </si>
  <si>
    <t xml:space="preserve">FBgn0011660</t>
  </si>
  <si>
    <t xml:space="preserve">CT11513</t>
  </si>
  <si>
    <t xml:space="preserve">spel1</t>
  </si>
  <si>
    <t xml:space="preserve">CG4215</t>
  </si>
  <si>
    <t xml:space="preserve">spellchecker1 </t>
  </si>
  <si>
    <t xml:space="preserve">FBan0004215</t>
  </si>
  <si>
    <t xml:space="preserve">FBgn0015546</t>
  </si>
  <si>
    <t xml:space="preserve">CT13944</t>
  </si>
  <si>
    <t xml:space="preserve">CG4252</t>
  </si>
  <si>
    <t xml:space="preserve">meiotic 41</t>
  </si>
  <si>
    <t xml:space="preserve">FBan0004252</t>
  </si>
  <si>
    <t xml:space="preserve">CT16317</t>
  </si>
  <si>
    <t xml:space="preserve">tor</t>
  </si>
  <si>
    <t xml:space="preserve">CG5092</t>
  </si>
  <si>
    <t xml:space="preserve">target of rapamycin</t>
  </si>
  <si>
    <t xml:space="preserve">FBan0005092</t>
  </si>
  <si>
    <t xml:space="preserve">FBgn0032466</t>
  </si>
  <si>
    <t xml:space="preserve">CT20331</t>
  </si>
  <si>
    <t xml:space="preserve">CG6535 </t>
  </si>
  <si>
    <t xml:space="preserve">CG6535</t>
  </si>
  <si>
    <t xml:space="preserve">FBan0006535</t>
  </si>
  <si>
    <t xml:space="preserve">FBgn0038308</t>
  </si>
  <si>
    <t xml:space="preserve">CT22075</t>
  </si>
  <si>
    <t xml:space="preserve">DNApol-eta</t>
  </si>
  <si>
    <t xml:space="preserve">CG7143</t>
  </si>
  <si>
    <t xml:space="preserve">FBan0007143</t>
  </si>
  <si>
    <t xml:space="preserve">FBgn0037141</t>
  </si>
  <si>
    <t xml:space="preserve">CT23191</t>
  </si>
  <si>
    <t xml:space="preserve">DNApol-iota</t>
  </si>
  <si>
    <t xml:space="preserve">FBan0007602</t>
  </si>
  <si>
    <t xml:space="preserve">CT9555</t>
  </si>
  <si>
    <t xml:space="preserve">REV1</t>
  </si>
  <si>
    <t xml:space="preserve">CG12189</t>
  </si>
  <si>
    <t xml:space="preserve">FBan0012189</t>
  </si>
  <si>
    <t xml:space="preserve">FBgn0035150</t>
  </si>
  <si>
    <t xml:space="preserve">CT29886</t>
  </si>
  <si>
    <t xml:space="preserve">BcDNA:GM10765</t>
  </si>
  <si>
    <t xml:space="preserve">CG10670</t>
  </si>
  <si>
    <t xml:space="preserve">FBan0010670</t>
  </si>
  <si>
    <t xml:space="preserve">FBgn0027914</t>
  </si>
  <si>
    <t xml:space="preserve">base excision repair</t>
  </si>
  <si>
    <t xml:space="preserve">CT29158</t>
  </si>
  <si>
    <t xml:space="preserve">tos </t>
  </si>
  <si>
    <t xml:space="preserve">CG10387</t>
  </si>
  <si>
    <t xml:space="preserve">tosca</t>
  </si>
  <si>
    <t xml:space="preserve">FBan0010387</t>
  </si>
  <si>
    <t xml:space="preserve">CT25048</t>
  </si>
  <si>
    <t xml:space="preserve">EG:EG0003.3 </t>
  </si>
  <si>
    <t xml:space="preserve">CG8648</t>
  </si>
  <si>
    <t xml:space="preserve">FBan0008648</t>
  </si>
  <si>
    <t xml:space="preserve">CT31837</t>
  </si>
  <si>
    <t xml:space="preserve">EG:33C11.2</t>
  </si>
  <si>
    <t xml:space="preserve">CG11403</t>
  </si>
  <si>
    <t xml:space="preserve">FBan0011403</t>
  </si>
  <si>
    <t xml:space="preserve">FBgn0026876</t>
  </si>
  <si>
    <t xml:space="preserve">CT13546</t>
  </si>
  <si>
    <t xml:space="preserve">FBan0004078</t>
  </si>
  <si>
    <t xml:space="preserve">CT38191</t>
  </si>
  <si>
    <t xml:space="preserve">CG17227</t>
  </si>
  <si>
    <t xml:space="preserve">FBan0017227</t>
  </si>
  <si>
    <t xml:space="preserve">FBgn0038035</t>
  </si>
  <si>
    <t xml:space="preserve">CT17704</t>
  </si>
  <si>
    <t xml:space="preserve">CG5602</t>
  </si>
  <si>
    <t xml:space="preserve">FBan0005602</t>
  </si>
  <si>
    <t xml:space="preserve">FBgn0034922</t>
  </si>
  <si>
    <t xml:space="preserve">CT6389</t>
  </si>
  <si>
    <t xml:space="preserve">CG7948</t>
  </si>
  <si>
    <t xml:space="preserve">Rad51-like </t>
  </si>
  <si>
    <t xml:space="preserve">FBan0007948</t>
  </si>
  <si>
    <t xml:space="preserve">CT11179</t>
  </si>
  <si>
    <t xml:space="preserve">spn-B</t>
  </si>
  <si>
    <t xml:space="preserve">CG3325</t>
  </si>
  <si>
    <t xml:space="preserve">spindle B</t>
  </si>
  <si>
    <t xml:space="preserve">FBan0003325</t>
  </si>
  <si>
    <t xml:space="preserve">FBgn0003480</t>
  </si>
  <si>
    <t xml:space="preserve">DNA recombination/repair</t>
  </si>
  <si>
    <t xml:space="preserve">CT22997</t>
  </si>
  <si>
    <t xml:space="preserve">CG7487</t>
  </si>
  <si>
    <t xml:space="preserve">FBan0007487</t>
  </si>
  <si>
    <t xml:space="preserve">CT30521</t>
  </si>
  <si>
    <t xml:space="preserve">CG10898</t>
  </si>
  <si>
    <t xml:space="preserve">FBan0010898</t>
  </si>
  <si>
    <t xml:space="preserve">FBgn0037911</t>
  </si>
  <si>
    <t xml:space="preserve">CT24296</t>
  </si>
  <si>
    <t xml:space="preserve">CG8128 </t>
  </si>
  <si>
    <t xml:space="preserve">FBan0008128</t>
  </si>
  <si>
    <t xml:space="preserve">CT8431</t>
  </si>
  <si>
    <t xml:space="preserve">CG2525</t>
  </si>
  <si>
    <t xml:space="preserve">FBan0002525</t>
  </si>
  <si>
    <t xml:space="preserve">CT19848</t>
  </si>
  <si>
    <t xml:space="preserve">CG6358</t>
  </si>
  <si>
    <t xml:space="preserve">Xeroderma pigmentosum group A-like </t>
  </si>
  <si>
    <t xml:space="preserve">DNA repair protein-XPA homolog</t>
  </si>
  <si>
    <t xml:space="preserve">FBan0006358</t>
  </si>
  <si>
    <t xml:space="preserve">nucleotide-excision repair</t>
  </si>
  <si>
    <t xml:space="preserve">CT24084</t>
  </si>
  <si>
    <t xml:space="preserve">hay</t>
  </si>
  <si>
    <t xml:space="preserve">CG8019</t>
  </si>
  <si>
    <t xml:space="preserve">haywire</t>
  </si>
  <si>
    <t xml:space="preserve">DNA repair protein-XPB homolog</t>
  </si>
  <si>
    <t xml:space="preserve">FBan0008019</t>
  </si>
  <si>
    <t xml:space="preserve">FBgn0001179</t>
  </si>
  <si>
    <t xml:space="preserve">CT26722</t>
  </si>
  <si>
    <t xml:space="preserve">Xpd</t>
  </si>
  <si>
    <t xml:space="preserve">CG9433</t>
  </si>
  <si>
    <t xml:space="preserve">Xerodema pigmentosum D</t>
  </si>
  <si>
    <t xml:space="preserve">DNA repair protein-XPD homolog </t>
  </si>
  <si>
    <t xml:space="preserve">FBan0009433</t>
  </si>
  <si>
    <t xml:space="preserve">FBgn0015844</t>
  </si>
  <si>
    <t xml:space="preserve">helicase, general RNA polymerase II transcription factor</t>
  </si>
  <si>
    <t xml:space="preserve">CT12377</t>
  </si>
  <si>
    <t xml:space="preserve">mei-9</t>
  </si>
  <si>
    <t xml:space="preserve">CG3697</t>
  </si>
  <si>
    <t xml:space="preserve">meiotic 9 </t>
  </si>
  <si>
    <t xml:space="preserve">DNA repair protein-XPF homolog</t>
  </si>
  <si>
    <t xml:space="preserve">FBan0003697</t>
  </si>
  <si>
    <t xml:space="preserve">FBgn0002707</t>
  </si>
  <si>
    <t xml:space="preserve">CT30499</t>
  </si>
  <si>
    <t xml:space="preserve">mus201</t>
  </si>
  <si>
    <t xml:space="preserve">CG10890</t>
  </si>
  <si>
    <t xml:space="preserve">mutagen-sensitive 201 </t>
  </si>
  <si>
    <t xml:space="preserve">DNA repair protein-XPG homolog</t>
  </si>
  <si>
    <t xml:space="preserve">FBan0010890</t>
  </si>
  <si>
    <t xml:space="preserve">FBgn0002887</t>
  </si>
  <si>
    <t xml:space="preserve">nucleotide excision repair protein</t>
  </si>
  <si>
    <t xml:space="preserve">CT21945</t>
  </si>
  <si>
    <t xml:space="preserve">dup</t>
  </si>
  <si>
    <t xml:space="preserve">double parked</t>
  </si>
  <si>
    <t xml:space="preserve">DNA replication factor</t>
  </si>
  <si>
    <t xml:space="preserve">FBan0008171</t>
  </si>
  <si>
    <t xml:space="preserve">CT13534</t>
  </si>
  <si>
    <t xml:space="preserve">lat</t>
  </si>
  <si>
    <t xml:space="preserve">CG4088</t>
  </si>
  <si>
    <t xml:space="preserve">latheo</t>
  </si>
  <si>
    <t xml:space="preserve">FBan0004088</t>
  </si>
  <si>
    <t xml:space="preserve">FBgn0005654</t>
  </si>
  <si>
    <t xml:space="preserve">DNA replication initiation</t>
  </si>
  <si>
    <t xml:space="preserve">CT4298</t>
  </si>
  <si>
    <t xml:space="preserve">CG1616</t>
  </si>
  <si>
    <t xml:space="preserve">disc proliferation abnormal</t>
  </si>
  <si>
    <t xml:space="preserve">FBan0001616</t>
  </si>
  <si>
    <t xml:space="preserve">pre-replicative complex formation and maintenance</t>
  </si>
  <si>
    <t xml:space="preserve">CT12303</t>
  </si>
  <si>
    <t xml:space="preserve">CG3658</t>
  </si>
  <si>
    <t xml:space="preserve">FBan0003658</t>
  </si>
  <si>
    <t xml:space="preserve">CT23580</t>
  </si>
  <si>
    <t xml:space="preserve">mei-W68</t>
  </si>
  <si>
    <t xml:space="preserve">CG7753</t>
  </si>
  <si>
    <t xml:space="preserve">meiotic W68 </t>
  </si>
  <si>
    <t xml:space="preserve">DNA topoisomerase/DNA topoisomerase</t>
  </si>
  <si>
    <t xml:space="preserve">FBan0007753</t>
  </si>
  <si>
    <t xml:space="preserve">FBgn0002716</t>
  </si>
  <si>
    <t xml:space="preserve">CT25822</t>
  </si>
  <si>
    <t xml:space="preserve">CG8987</t>
  </si>
  <si>
    <t xml:space="preserve">DIDN'T GET IT!!!</t>
  </si>
  <si>
    <t xml:space="preserve">DNA-directed DNA polymerase</t>
  </si>
  <si>
    <t xml:space="preserve">FBan0008987</t>
  </si>
  <si>
    <t xml:space="preserve">CT24336</t>
  </si>
  <si>
    <t xml:space="preserve">enzyme</t>
  </si>
  <si>
    <t xml:space="preserve">FBan0008142</t>
  </si>
  <si>
    <t xml:space="preserve">CT17070</t>
  </si>
  <si>
    <t xml:space="preserve">Pi3K59F</t>
  </si>
  <si>
    <t xml:space="preserve">CG5373</t>
  </si>
  <si>
    <t xml:space="preserve">Phosphotidylinositol 3 kinase 59F</t>
  </si>
  <si>
    <t xml:space="preserve">FBan0005373</t>
  </si>
  <si>
    <t xml:space="preserve">FBgn0015277</t>
  </si>
  <si>
    <t xml:space="preserve">phosphorylation</t>
  </si>
  <si>
    <t xml:space="preserve">CT26936</t>
  </si>
  <si>
    <t xml:space="preserve">CG9518</t>
  </si>
  <si>
    <t xml:space="preserve">?</t>
  </si>
  <si>
    <t xml:space="preserve">FBan0009518</t>
  </si>
  <si>
    <t xml:space="preserve">FBgn0030590</t>
  </si>
  <si>
    <t xml:space="preserve">CT5280</t>
  </si>
  <si>
    <t xml:space="preserve">FBan0009248</t>
  </si>
  <si>
    <t xml:space="preserve">CT5278</t>
  </si>
  <si>
    <t xml:space="preserve">CT26386</t>
  </si>
  <si>
    <t xml:space="preserve">enzyme inhibitor</t>
  </si>
  <si>
    <t xml:space="preserve">FBan0009236</t>
  </si>
  <si>
    <t xml:space="preserve">CT21011</t>
  </si>
  <si>
    <t xml:space="preserve">DNApol-epsilon</t>
  </si>
  <si>
    <t xml:space="preserve">CG6768</t>
  </si>
  <si>
    <t xml:space="preserve">SAME</t>
  </si>
  <si>
    <t xml:space="preserve">epsilon DNA polymerase/DNA replication factor</t>
  </si>
  <si>
    <t xml:space="preserve">FBan0006768</t>
  </si>
  <si>
    <t xml:space="preserve">FBgn0020756</t>
  </si>
  <si>
    <t xml:space="preserve">CT23239</t>
  </si>
  <si>
    <t xml:space="preserve">CG7614</t>
  </si>
  <si>
    <t xml:space="preserve">general RNA polymerase II transcription factor/transcription factor</t>
  </si>
  <si>
    <t xml:space="preserve">FBan0007614</t>
  </si>
  <si>
    <t xml:space="preserve">CT21426</t>
  </si>
  <si>
    <t xml:space="preserve">blm</t>
  </si>
  <si>
    <t xml:space="preserve">CG6920</t>
  </si>
  <si>
    <t xml:space="preserve">bloom</t>
  </si>
  <si>
    <t xml:space="preserve">helicase</t>
  </si>
  <si>
    <t xml:space="preserve">FBan0006920</t>
  </si>
  <si>
    <t xml:space="preserve">FBgn0015800</t>
  </si>
  <si>
    <t xml:space="preserve">CT17238</t>
  </si>
  <si>
    <t xml:space="preserve">CG5433</t>
  </si>
  <si>
    <t xml:space="preserve">Kinesin light chain </t>
  </si>
  <si>
    <t xml:space="preserve">motor protein</t>
  </si>
  <si>
    <t xml:space="preserve">FBan0005433</t>
  </si>
  <si>
    <t xml:space="preserve">microtubule-based movement</t>
  </si>
  <si>
    <t xml:space="preserve">CT37506</t>
  </si>
  <si>
    <t xml:space="preserve">CG16903</t>
  </si>
  <si>
    <t xml:space="preserve">cyclin C group </t>
  </si>
  <si>
    <t xml:space="preserve">non-specific RNA polymerase II transcription factor</t>
  </si>
  <si>
    <t xml:space="preserve">FBan0016903</t>
  </si>
  <si>
    <t xml:space="preserve">CT12729</t>
  </si>
  <si>
    <t xml:space="preserve">l(2)10444(Nup214)</t>
  </si>
  <si>
    <t xml:space="preserve">CG3820</t>
  </si>
  <si>
    <t xml:space="preserve">Nuclear pore (transporter)</t>
  </si>
  <si>
    <t xml:space="preserve">FBan0003820</t>
  </si>
  <si>
    <t xml:space="preserve">FBgn0010660</t>
  </si>
  <si>
    <t xml:space="preserve">CT26256</t>
  </si>
  <si>
    <t xml:space="preserve">CG9193</t>
  </si>
  <si>
    <t xml:space="preserve">mutagen-sensitive 209</t>
  </si>
  <si>
    <t xml:space="preserve">PCNA domains</t>
  </si>
  <si>
    <t xml:space="preserve">FBan0009193</t>
  </si>
  <si>
    <t xml:space="preserve">CT40892</t>
  </si>
  <si>
    <t xml:space="preserve">CG5671</t>
  </si>
  <si>
    <t xml:space="preserve">similar to GAK</t>
  </si>
  <si>
    <t xml:space="preserve">Phosphatase</t>
  </si>
  <si>
    <t xml:space="preserve">FBan0005671</t>
  </si>
  <si>
    <t xml:space="preserve">CT17882</t>
  </si>
  <si>
    <t xml:space="preserve">CT40894</t>
  </si>
  <si>
    <t xml:space="preserve">CT13406</t>
  </si>
  <si>
    <t xml:space="preserve">Mcm6</t>
  </si>
  <si>
    <t xml:space="preserve">CG4039</t>
  </si>
  <si>
    <t xml:space="preserve">Minichromosome maintenance 6</t>
  </si>
  <si>
    <t xml:space="preserve">FBan0004039</t>
  </si>
  <si>
    <t xml:space="preserve">FBgn0025815</t>
  </si>
  <si>
    <t xml:space="preserve">CT23073</t>
  </si>
  <si>
    <t xml:space="preserve">Mcm2</t>
  </si>
  <si>
    <t xml:space="preserve">CG7538</t>
  </si>
  <si>
    <t xml:space="preserve">Minichromosome maintenance 2</t>
  </si>
  <si>
    <t xml:space="preserve">FBan0007538</t>
  </si>
  <si>
    <t xml:space="preserve">FBgn0014861</t>
  </si>
  <si>
    <t xml:space="preserve">CT13552</t>
  </si>
  <si>
    <t xml:space="preserve">CG4082</t>
  </si>
  <si>
    <t xml:space="preserve">Minichromosome maintenance 5 </t>
  </si>
  <si>
    <t xml:space="preserve">FBan0004082</t>
  </si>
  <si>
    <t xml:space="preserve">CT1665</t>
  </si>
  <si>
    <t xml:space="preserve">auxillin</t>
  </si>
  <si>
    <t xml:space="preserve">CG1107</t>
  </si>
  <si>
    <t xml:space="preserve">Protein kinase</t>
  </si>
  <si>
    <t xml:space="preserve">FBan0001107</t>
  </si>
  <si>
    <t xml:space="preserve">FBgn0037218</t>
  </si>
  <si>
    <t xml:space="preserve">CT40880</t>
  </si>
  <si>
    <t xml:space="preserve">CT29762</t>
  </si>
  <si>
    <t xml:space="preserve">Nak</t>
  </si>
  <si>
    <t xml:space="preserve">CG10637</t>
  </si>
  <si>
    <t xml:space="preserve">Numb-associated kinase</t>
  </si>
  <si>
    <t xml:space="preserve">FBan0010637</t>
  </si>
  <si>
    <t xml:space="preserve">FBgn0015772</t>
  </si>
  <si>
    <t xml:space="preserve">CT22193</t>
  </si>
  <si>
    <t xml:space="preserve">CG7186</t>
  </si>
  <si>
    <t xml:space="preserve">FBan0007186</t>
  </si>
  <si>
    <t xml:space="preserve">CT30511</t>
  </si>
  <si>
    <t xml:space="preserve">CG10895</t>
  </si>
  <si>
    <t xml:space="preserve">loki</t>
  </si>
  <si>
    <t xml:space="preserve">protein kinase</t>
  </si>
  <si>
    <t xml:space="preserve">FBan0010895</t>
  </si>
  <si>
    <t xml:space="preserve">CT28483</t>
  </si>
  <si>
    <t xml:space="preserve">EG:BACR7C10.2</t>
  </si>
  <si>
    <t xml:space="preserve">CG10260</t>
  </si>
  <si>
    <t xml:space="preserve">FBan0010260</t>
  </si>
  <si>
    <t xml:space="preserve">FBgn0040335</t>
  </si>
  <si>
    <t xml:space="preserve">CT18162</t>
  </si>
  <si>
    <t xml:space="preserve">CG5790</t>
  </si>
  <si>
    <t xml:space="preserve">FBan0005790</t>
  </si>
  <si>
    <t xml:space="preserve">FBgn0032677</t>
  </si>
  <si>
    <t xml:space="preserve">CT19500</t>
  </si>
  <si>
    <t xml:space="preserve">CG6235</t>
  </si>
  <si>
    <t xml:space="preserve">twins</t>
  </si>
  <si>
    <t xml:space="preserve">protein phosphatase type 2A regulator</t>
  </si>
  <si>
    <t xml:space="preserve">FBan0006235</t>
  </si>
  <si>
    <t xml:space="preserve"> involved in mitotic anaphase</t>
  </si>
  <si>
    <t xml:space="preserve">CT36963</t>
  </si>
  <si>
    <t xml:space="preserve">protein phosphatase/non-membrane spanning protein tyrosine phosphatase/protein tyrosine/serine phosphatase</t>
  </si>
  <si>
    <t xml:space="preserve">CT28361</t>
  </si>
  <si>
    <t xml:space="preserve">CG10079</t>
  </si>
  <si>
    <t xml:space="preserve">Epidermal growth factor receptor</t>
  </si>
  <si>
    <t xml:space="preserve">protein tyrosine kinase/protein kinase</t>
  </si>
  <si>
    <t xml:space="preserve">FBan0010079</t>
  </si>
  <si>
    <t xml:space="preserve">CT30415</t>
  </si>
  <si>
    <t xml:space="preserve">orb</t>
  </si>
  <si>
    <t xml:space="preserve">CG10868</t>
  </si>
  <si>
    <t xml:space="preserve">oo18 RNA-binding protein </t>
  </si>
  <si>
    <t xml:space="preserve">RNA binding</t>
  </si>
  <si>
    <t xml:space="preserve">FBan0010868</t>
  </si>
  <si>
    <t xml:space="preserve">FBgn0004882</t>
  </si>
  <si>
    <t xml:space="preserve">CT27272</t>
  </si>
  <si>
    <t xml:space="preserve">CG12399</t>
  </si>
  <si>
    <t xml:space="preserve">Mothers against dpp </t>
  </si>
  <si>
    <t xml:space="preserve">RNA polymerase II transcription factor</t>
  </si>
  <si>
    <t xml:space="preserve">FBan0012399</t>
  </si>
  <si>
    <t xml:space="preserve">TGFbeta receptor signaling pathway</t>
  </si>
  <si>
    <t xml:space="preserve">CT4592</t>
  </si>
  <si>
    <t xml:space="preserve">CG1658</t>
  </si>
  <si>
    <t xml:space="preserve">Darkener of apricot </t>
  </si>
  <si>
    <t xml:space="preserve">S/T protein Kinase</t>
  </si>
  <si>
    <t xml:space="preserve">FBan0001658</t>
  </si>
  <si>
    <t xml:space="preserve">CT36957</t>
  </si>
  <si>
    <t xml:space="preserve">CT21738</t>
  </si>
  <si>
    <t xml:space="preserve">CG7028</t>
  </si>
  <si>
    <t xml:space="preserve">FBan0007028</t>
  </si>
  <si>
    <t xml:space="preserve">CT16072</t>
  </si>
  <si>
    <t xml:space="preserve">CG5072</t>
  </si>
  <si>
    <t xml:space="preserve">cyclin-dependent kinase 4/6</t>
  </si>
  <si>
    <t xml:space="preserve">FBan0005072</t>
  </si>
  <si>
    <t xml:space="preserve">CT15896</t>
  </si>
  <si>
    <t xml:space="preserve">CT11155</t>
  </si>
  <si>
    <t xml:space="preserve">CG3319</t>
  </si>
  <si>
    <t xml:space="preserve">cyclin-dependent kinase 7</t>
  </si>
  <si>
    <t xml:space="preserve">FBan0003319</t>
  </si>
  <si>
    <t xml:space="preserve">CT29424</t>
  </si>
  <si>
    <t xml:space="preserve">CG10498</t>
  </si>
  <si>
    <t xml:space="preserve">cyclin-dependent kinase2</t>
  </si>
  <si>
    <t xml:space="preserve">FBan0010498</t>
  </si>
  <si>
    <t xml:space="preserve">CT14734</t>
  </si>
  <si>
    <t xml:space="preserve">smi35A</t>
  </si>
  <si>
    <t xml:space="preserve">CG4551</t>
  </si>
  <si>
    <t xml:space="preserve">smell impaired</t>
  </si>
  <si>
    <t xml:space="preserve">FBan0004551</t>
  </si>
  <si>
    <t xml:space="preserve">FBgn0016930</t>
  </si>
  <si>
    <t xml:space="preserve">CT21909</t>
  </si>
  <si>
    <t xml:space="preserve">CG8203</t>
  </si>
  <si>
    <t xml:space="preserve">cyclin-dependent kinase 5</t>
  </si>
  <si>
    <t xml:space="preserve">FBan0008203</t>
  </si>
  <si>
    <t xml:space="preserve">CT26050</t>
  </si>
  <si>
    <t xml:space="preserve">FBan0009085</t>
  </si>
  <si>
    <t xml:space="preserve">FBgn0037158</t>
  </si>
  <si>
    <t xml:space="preserve">CT23674</t>
  </si>
  <si>
    <t xml:space="preserve">CG7826</t>
  </si>
  <si>
    <t xml:space="preserve">minibrain</t>
  </si>
  <si>
    <t xml:space="preserve">FBan0007826</t>
  </si>
  <si>
    <t xml:space="preserve">CT42249</t>
  </si>
  <si>
    <t xml:space="preserve">CT8875</t>
  </si>
  <si>
    <t xml:space="preserve">sgg</t>
  </si>
  <si>
    <t xml:space="preserve">CG2621</t>
  </si>
  <si>
    <t xml:space="preserve">shaggy</t>
  </si>
  <si>
    <t xml:space="preserve">FBan0002621</t>
  </si>
  <si>
    <t xml:space="preserve">FBgn0003371</t>
  </si>
  <si>
    <t xml:space="preserve">CT22313</t>
  </si>
  <si>
    <t xml:space="preserve">FBan0007236</t>
  </si>
  <si>
    <t xml:space="preserve">CT9660</t>
  </si>
  <si>
    <t xml:space="preserve">BcDNA:GH07910</t>
  </si>
  <si>
    <t xml:space="preserve">CG2829</t>
  </si>
  <si>
    <t xml:space="preserve">FBan0002829</t>
  </si>
  <si>
    <t xml:space="preserve">FBgn0028489</t>
  </si>
  <si>
    <t xml:space="preserve">CT9593</t>
  </si>
  <si>
    <t xml:space="preserve">CT20401</t>
  </si>
  <si>
    <t xml:space="preserve">fu</t>
  </si>
  <si>
    <t xml:space="preserve">CG655</t>
  </si>
  <si>
    <t xml:space="preserve">fused</t>
  </si>
  <si>
    <t xml:space="preserve">FBan0006551</t>
  </si>
  <si>
    <t xml:space="preserve">FBgn0001079</t>
  </si>
  <si>
    <t xml:space="preserve">CT17042</t>
  </si>
  <si>
    <t xml:space="preserve">CG5363</t>
  </si>
  <si>
    <t xml:space="preserve">cyclin-dependent kinase 1</t>
  </si>
  <si>
    <t xml:space="preserve">FBan0005363</t>
  </si>
  <si>
    <t xml:space="preserve">CT30713</t>
  </si>
  <si>
    <t xml:space="preserve">FBan0010967</t>
  </si>
  <si>
    <t xml:space="preserve">CT3088</t>
  </si>
  <si>
    <t xml:space="preserve">CG1362</t>
  </si>
  <si>
    <t xml:space="preserve">cdc2-related-kinase </t>
  </si>
  <si>
    <t xml:space="preserve">FBan0001362</t>
  </si>
  <si>
    <t xml:space="preserve">CT16479</t>
  </si>
  <si>
    <t xml:space="preserve">CG5179</t>
  </si>
  <si>
    <t xml:space="preserve">Cyclin-dependent kinase 9</t>
  </si>
  <si>
    <t xml:space="preserve">FBan0005179</t>
  </si>
  <si>
    <t xml:space="preserve">CT22735</t>
  </si>
  <si>
    <t xml:space="preserve">CG7393</t>
  </si>
  <si>
    <t xml:space="preserve">FBan0007393</t>
  </si>
  <si>
    <t xml:space="preserve">CT13850</t>
  </si>
  <si>
    <t xml:space="preserve">Pitslre</t>
  </si>
  <si>
    <t xml:space="preserve">CG4268</t>
  </si>
  <si>
    <t xml:space="preserve">FBan0004268</t>
  </si>
  <si>
    <t xml:space="preserve">FBgn0016696</t>
  </si>
  <si>
    <t xml:space="preserve">CT29648</t>
  </si>
  <si>
    <t xml:space="preserve">CG10572</t>
  </si>
  <si>
    <t xml:space="preserve">Cyclin-dependent kinase </t>
  </si>
  <si>
    <t xml:space="preserve">FBan0010572</t>
  </si>
  <si>
    <t xml:space="preserve">CT23293</t>
  </si>
  <si>
    <t xml:space="preserve">CG7892</t>
  </si>
  <si>
    <t xml:space="preserve">nemo</t>
  </si>
  <si>
    <t xml:space="preserve">FBan0007892</t>
  </si>
  <si>
    <t xml:space="preserve">CT38735</t>
  </si>
  <si>
    <t xml:space="preserve">CG17520</t>
  </si>
  <si>
    <t xml:space="preserve">Casein kinase II alpha subunit </t>
  </si>
  <si>
    <t xml:space="preserve">FBan0017520</t>
  </si>
  <si>
    <t xml:space="preserve">CT1695</t>
  </si>
  <si>
    <t xml:space="preserve">CG10579</t>
  </si>
  <si>
    <t xml:space="preserve">Ecdysone-induced protein 63E </t>
  </si>
  <si>
    <t xml:space="preserve">FBan0010579</t>
  </si>
  <si>
    <t xml:space="preserve">CT23101</t>
  </si>
  <si>
    <t xml:space="preserve">CG7597</t>
  </si>
  <si>
    <t xml:space="preserve">FBan0007597</t>
  </si>
  <si>
    <t xml:space="preserve">FBgn0037093</t>
  </si>
  <si>
    <t xml:space="preserve">CT14854</t>
  </si>
  <si>
    <t xml:space="preserve">CG4588</t>
  </si>
  <si>
    <t xml:space="preserve">FBan0004588</t>
  </si>
  <si>
    <t xml:space="preserve">FBgn0032164</t>
  </si>
  <si>
    <t xml:space="preserve">CT21089</t>
  </si>
  <si>
    <t xml:space="preserve">FBan0006800</t>
  </si>
  <si>
    <t xml:space="preserve">CT7705</t>
  </si>
  <si>
    <t xml:space="preserve">FBan0002309</t>
  </si>
  <si>
    <t xml:space="preserve">CT17349</t>
  </si>
  <si>
    <t xml:space="preserve">CG5475</t>
  </si>
  <si>
    <t xml:space="preserve">Map kinase</t>
  </si>
  <si>
    <t xml:space="preserve">FBan0005475</t>
  </si>
  <si>
    <t xml:space="preserve">CT14850</t>
  </si>
  <si>
    <t xml:space="preserve">in wee family</t>
  </si>
  <si>
    <t xml:space="preserve">FBan0004583</t>
  </si>
  <si>
    <t xml:space="preserve">CT14490</t>
  </si>
  <si>
    <t xml:space="preserve">CG18582</t>
  </si>
  <si>
    <t xml:space="preserve">mushroom bodies tiny</t>
  </si>
  <si>
    <t xml:space="preserve">FBan0018582</t>
  </si>
  <si>
    <t xml:space="preserve">plasma membrane</t>
  </si>
  <si>
    <t xml:space="preserve">CT2278</t>
  </si>
  <si>
    <t xml:space="preserve">FBan0001227</t>
  </si>
  <si>
    <t xml:space="preserve">CT38153</t>
  </si>
  <si>
    <t xml:space="preserve">CG17216</t>
  </si>
  <si>
    <t xml:space="preserve">FBan0017216</t>
  </si>
  <si>
    <t xml:space="preserve">CT20542</t>
  </si>
  <si>
    <t xml:space="preserve">CG12306</t>
  </si>
  <si>
    <t xml:space="preserve">FBan0012306</t>
  </si>
  <si>
    <t xml:space="preserve">CT34947</t>
  </si>
  <si>
    <t xml:space="preserve">CG15072</t>
  </si>
  <si>
    <t xml:space="preserve">FBan0015072</t>
  </si>
  <si>
    <t xml:space="preserve">FBgn0034376</t>
  </si>
  <si>
    <t xml:space="preserve">CT20848</t>
  </si>
  <si>
    <t xml:space="preserve">KP78a</t>
  </si>
  <si>
    <t xml:space="preserve">CG6715</t>
  </si>
  <si>
    <t xml:space="preserve">FBan0006715</t>
  </si>
  <si>
    <t xml:space="preserve">FBgn0026064</t>
  </si>
  <si>
    <t xml:space="preserve">CT31887</t>
  </si>
  <si>
    <t xml:space="preserve">png</t>
  </si>
  <si>
    <t xml:space="preserve">CG11420</t>
  </si>
  <si>
    <t xml:space="preserve">pan gu</t>
  </si>
  <si>
    <t xml:space="preserve">FBan0011420</t>
  </si>
  <si>
    <t xml:space="preserve">CT19136</t>
  </si>
  <si>
    <t xml:space="preserve">CG6114</t>
  </si>
  <si>
    <t xml:space="preserve">FBan0006114</t>
  </si>
  <si>
    <t xml:space="preserve">FBgn0036544</t>
  </si>
  <si>
    <t xml:space="preserve">CT26569</t>
  </si>
  <si>
    <t xml:space="preserve">FBan0009374</t>
  </si>
  <si>
    <t xml:space="preserve">CT31947</t>
  </si>
  <si>
    <t xml:space="preserve">CG11870</t>
  </si>
  <si>
    <t xml:space="preserve">FBan0011870</t>
  </si>
  <si>
    <t xml:space="preserve">FBgn0037804</t>
  </si>
  <si>
    <t xml:space="preserve">CT23618</t>
  </si>
  <si>
    <t xml:space="preserve">CG8201</t>
  </si>
  <si>
    <t xml:space="preserve">FBan0008201</t>
  </si>
  <si>
    <t xml:space="preserve">pole protein localization</t>
  </si>
  <si>
    <t xml:space="preserve">CT37131</t>
  </si>
  <si>
    <t xml:space="preserve">CT14053</t>
  </si>
  <si>
    <t xml:space="preserve">EG:22E5.8</t>
  </si>
  <si>
    <t xml:space="preserve">CG4290</t>
  </si>
  <si>
    <t xml:space="preserve">FBan0004290</t>
  </si>
  <si>
    <t xml:space="preserve">FBgn0025625</t>
  </si>
  <si>
    <t xml:space="preserve">CT23319</t>
  </si>
  <si>
    <t xml:space="preserve">FBan0007643</t>
  </si>
  <si>
    <t xml:space="preserve">CT28905</t>
  </si>
  <si>
    <t xml:space="preserve">CG10295</t>
  </si>
  <si>
    <t xml:space="preserve">PAK-kinase</t>
  </si>
  <si>
    <t xml:space="preserve">FBan0010295</t>
  </si>
  <si>
    <t xml:space="preserve">axon guidance</t>
  </si>
  <si>
    <t xml:space="preserve">CT40904</t>
  </si>
  <si>
    <t xml:space="preserve">CT29656</t>
  </si>
  <si>
    <t xml:space="preserve">CG10569</t>
  </si>
  <si>
    <t xml:space="preserve">S/T Protein kinase</t>
  </si>
  <si>
    <t xml:space="preserve">FBan0010569</t>
  </si>
  <si>
    <t xml:space="preserve">CT14722</t>
  </si>
  <si>
    <t xml:space="preserve">CG17161</t>
  </si>
  <si>
    <t xml:space="preserve">grapes</t>
  </si>
  <si>
    <t xml:space="preserve">FBan0017161</t>
  </si>
  <si>
    <t xml:space="preserve">CT14720</t>
  </si>
  <si>
    <t xml:space="preserve">CT14710</t>
  </si>
  <si>
    <t xml:space="preserve">CG4711</t>
  </si>
  <si>
    <t xml:space="preserve">FBan0004711</t>
  </si>
  <si>
    <t xml:space="preserve">FBgn0032594</t>
  </si>
  <si>
    <t xml:space="preserve">CT38917</t>
  </si>
  <si>
    <t xml:space="preserve">CG4006</t>
  </si>
  <si>
    <t xml:space="preserve">serine/threonine kinase/protein kinase</t>
  </si>
  <si>
    <t xml:space="preserve">FBan0004006</t>
  </si>
  <si>
    <t xml:space="preserve">CT13304</t>
  </si>
  <si>
    <t xml:space="preserve">CT40020</t>
  </si>
  <si>
    <t xml:space="preserve">EG:23E12.2</t>
  </si>
  <si>
    <t xml:space="preserve">CG17960</t>
  </si>
  <si>
    <t xml:space="preserve">signal transducer</t>
  </si>
  <si>
    <t xml:space="preserve">FBan0017960</t>
  </si>
  <si>
    <t xml:space="preserve">FBgn0025836</t>
  </si>
  <si>
    <t xml:space="preserve">CT24543</t>
  </si>
  <si>
    <t xml:space="preserve">CG8318</t>
  </si>
  <si>
    <t xml:space="preserve">Neurofibromin 1 </t>
  </si>
  <si>
    <t xml:space="preserve">signal transduction</t>
  </si>
  <si>
    <t xml:space="preserve">FBan0008318</t>
  </si>
  <si>
    <t xml:space="preserve">CT41913</t>
  </si>
  <si>
    <t xml:space="preserve">Neurofibormin !</t>
  </si>
  <si>
    <t xml:space="preserve">CT29242</t>
  </si>
  <si>
    <t xml:space="preserve">CG10412</t>
  </si>
  <si>
    <t xml:space="preserve">FBan0010412</t>
  </si>
  <si>
    <t xml:space="preserve">FBgn0033025</t>
  </si>
  <si>
    <t xml:space="preserve">CT31178</t>
  </si>
  <si>
    <t xml:space="preserve">mus101</t>
  </si>
  <si>
    <t xml:space="preserve">CG11156</t>
  </si>
  <si>
    <t xml:space="preserve">mutagen-sensitive 101 </t>
  </si>
  <si>
    <t xml:space="preserve">FBan0011156</t>
  </si>
  <si>
    <t xml:space="preserve">FBgn0002878</t>
  </si>
  <si>
    <t xml:space="preserve">CT21115</t>
  </si>
  <si>
    <t xml:space="preserve">FBan0006811</t>
  </si>
  <si>
    <t xml:space="preserve">Similar to ATM</t>
  </si>
  <si>
    <t xml:space="preserve">CT18411</t>
  </si>
  <si>
    <t xml:space="preserve">l(2)04154 </t>
  </si>
  <si>
    <t xml:space="preserve">CG5935</t>
  </si>
  <si>
    <t xml:space="preserve">Similar to DEK oncogene</t>
  </si>
  <si>
    <t xml:space="preserve">FBan0005935</t>
  </si>
  <si>
    <t xml:space="preserve">FBgn0010567</t>
  </si>
  <si>
    <t xml:space="preserve">EG:EG0003.6</t>
  </si>
  <si>
    <t xml:space="preserve">CT35761</t>
  </si>
  <si>
    <t xml:space="preserve">Pol II transcription elongation factor</t>
  </si>
  <si>
    <t xml:space="preserve">Skp</t>
  </si>
  <si>
    <t xml:space="preserve">FBan0011942</t>
  </si>
  <si>
    <t xml:space="preserve">CT35763</t>
  </si>
  <si>
    <t xml:space="preserve">CG12700</t>
  </si>
  <si>
    <t xml:space="preserve">FBan0012700</t>
  </si>
  <si>
    <t xml:space="preserve">CT35762</t>
  </si>
  <si>
    <t xml:space="preserve">CG11941</t>
  </si>
  <si>
    <t xml:space="preserve">FBan0011941</t>
  </si>
  <si>
    <t xml:space="preserve">CT12747</t>
  </si>
  <si>
    <t xml:space="preserve"> ubiquitin--protein ligase</t>
  </si>
  <si>
    <t xml:space="preserve">FBan0012227</t>
  </si>
  <si>
    <t xml:space="preserve">CT25506</t>
  </si>
  <si>
    <t xml:space="preserve">CG8881</t>
  </si>
  <si>
    <t xml:space="preserve">FBan0008881</t>
  </si>
  <si>
    <t xml:space="preserve">CT32694</t>
  </si>
  <si>
    <t xml:space="preserve">CG16983</t>
  </si>
  <si>
    <t xml:space="preserve">FBan0016983</t>
  </si>
  <si>
    <t xml:space="preserve">CT40292</t>
  </si>
  <si>
    <t xml:space="preserve">CT40294</t>
  </si>
  <si>
    <t xml:space="preserve">CT15511</t>
  </si>
  <si>
    <t xml:space="preserve">ubiquitin--protein ligase</t>
  </si>
  <si>
    <t xml:space="preserve">FBan0015800</t>
  </si>
  <si>
    <t xml:space="preserve">CT5172</t>
  </si>
  <si>
    <t xml:space="preserve">CG4137</t>
  </si>
  <si>
    <t xml:space="preserve">TPR repeats</t>
  </si>
  <si>
    <t xml:space="preserve">FBan0004137</t>
  </si>
  <si>
    <t xml:space="preserve">FBgn0032951</t>
  </si>
  <si>
    <t xml:space="preserve">CT35106</t>
  </si>
  <si>
    <t xml:space="preserve">FBan0015190</t>
  </si>
  <si>
    <t xml:space="preserve">CT35306</t>
  </si>
  <si>
    <t xml:space="preserve">CG15319</t>
  </si>
  <si>
    <t xml:space="preserve">nejire </t>
  </si>
  <si>
    <t xml:space="preserve">transcription co-activator</t>
  </si>
  <si>
    <t xml:space="preserve">FBan0015319</t>
  </si>
  <si>
    <t xml:space="preserve">ligand binding or carrier</t>
  </si>
  <si>
    <t xml:space="preserve">CT15039</t>
  </si>
  <si>
    <t xml:space="preserve">dp</t>
  </si>
  <si>
    <t xml:space="preserve">CG4654</t>
  </si>
  <si>
    <t xml:space="preserve">transcription factor</t>
  </si>
  <si>
    <t xml:space="preserve">FBan0004654</t>
  </si>
  <si>
    <t xml:space="preserve">CT1335</t>
  </si>
  <si>
    <t xml:space="preserve">CG1071</t>
  </si>
  <si>
    <t xml:space="preserve">E2F transcription factor 2 </t>
  </si>
  <si>
    <t xml:space="preserve">FBan0001071</t>
  </si>
  <si>
    <t xml:space="preserve">CT19878</t>
  </si>
  <si>
    <t xml:space="preserve">CG6376</t>
  </si>
  <si>
    <t xml:space="preserve">E2F transcription factor</t>
  </si>
  <si>
    <t xml:space="preserve">FBan0006376</t>
  </si>
  <si>
    <t xml:space="preserve">CT30451</t>
  </si>
  <si>
    <t xml:space="preserve">CG10873</t>
  </si>
  <si>
    <t xml:space="preserve">FBan0010873</t>
  </si>
  <si>
    <t xml:space="preserve">CT10490</t>
  </si>
  <si>
    <t xml:space="preserve">dm</t>
  </si>
  <si>
    <t xml:space="preserve">CG10798</t>
  </si>
  <si>
    <t xml:space="preserve">diminutive (MYC-like)</t>
  </si>
  <si>
    <t xml:space="preserve">FBan0010798</t>
  </si>
  <si>
    <t xml:space="preserve">FBgn0000472</t>
  </si>
  <si>
    <t xml:space="preserve">CT8939</t>
  </si>
  <si>
    <t xml:space="preserve">CG2655</t>
  </si>
  <si>
    <t xml:space="preserve">Helix loop helix protein 3B</t>
  </si>
  <si>
    <t xml:space="preserve">FBan0002655</t>
  </si>
  <si>
    <t xml:space="preserve">T-cell acute lymphocytic leukemia 1</t>
  </si>
  <si>
    <t xml:space="preserve">CT23952</t>
  </si>
  <si>
    <t xml:space="preserve">CG7987</t>
  </si>
  <si>
    <t xml:space="preserve">FBan0007987</t>
  </si>
  <si>
    <t xml:space="preserve">FBgn0038244</t>
  </si>
  <si>
    <t xml:space="preserve">CT23938</t>
  </si>
  <si>
    <t xml:space="preserve">CT32117</t>
  </si>
  <si>
    <t xml:space="preserve">Rel</t>
  </si>
  <si>
    <t xml:space="preserve">CG11992</t>
  </si>
  <si>
    <t xml:space="preserve">Relish </t>
  </si>
  <si>
    <t xml:space="preserve">transcription factor/specific RNA polymerase II transcription factor</t>
  </si>
  <si>
    <t xml:space="preserve">FBan0011992</t>
  </si>
  <si>
    <t xml:space="preserve">FBgn0014018</t>
  </si>
  <si>
    <t xml:space="preserve">mutants are immuno deficient</t>
  </si>
  <si>
    <t xml:space="preserve">CT25490</t>
  </si>
  <si>
    <t xml:space="preserve">CG8882</t>
  </si>
  <si>
    <t xml:space="preserve">Trip1 </t>
  </si>
  <si>
    <t xml:space="preserve">translation factor</t>
  </si>
  <si>
    <t xml:space="preserve">FBan0008882</t>
  </si>
  <si>
    <t xml:space="preserve">CT7996</t>
  </si>
  <si>
    <t xml:space="preserve">CG2411</t>
  </si>
  <si>
    <t xml:space="preserve">patched</t>
  </si>
  <si>
    <t xml:space="preserve">transmembrane receptor</t>
  </si>
  <si>
    <t xml:space="preserve">FBan0002411</t>
  </si>
  <si>
    <t xml:space="preserve">CT21583</t>
  </si>
  <si>
    <t xml:space="preserve">gig</t>
  </si>
  <si>
    <t xml:space="preserve">CG6975</t>
  </si>
  <si>
    <t xml:space="preserve">gigas </t>
  </si>
  <si>
    <t xml:space="preserve">tsc2</t>
  </si>
  <si>
    <t xml:space="preserve">FBan0006975</t>
  </si>
  <si>
    <t xml:space="preserve">FBgn0005198</t>
  </si>
  <si>
    <t xml:space="preserve">interacts with Tsc1</t>
  </si>
  <si>
    <t xml:space="preserve">CT3224</t>
  </si>
  <si>
    <t xml:space="preserve">stg</t>
  </si>
  <si>
    <t xml:space="preserve">CG1395</t>
  </si>
  <si>
    <t xml:space="preserve">string</t>
  </si>
  <si>
    <t xml:space="preserve">tyrosine/serine/threonine phosphatase </t>
  </si>
  <si>
    <t xml:space="preserve">FBan0001395</t>
  </si>
  <si>
    <t xml:space="preserve">FBgn0003525</t>
  </si>
  <si>
    <t xml:space="preserve">CT15932</t>
  </si>
  <si>
    <t xml:space="preserve">CG4965</t>
  </si>
  <si>
    <t xml:space="preserve">twine</t>
  </si>
  <si>
    <t xml:space="preserve">FBan0004965</t>
  </si>
  <si>
    <t xml:space="preserve">CT12495</t>
  </si>
  <si>
    <t xml:space="preserve">CG3738</t>
  </si>
  <si>
    <t xml:space="preserve">Cyclin-dependent kinase subunit </t>
  </si>
  <si>
    <t xml:space="preserve">FBan0003738</t>
  </si>
  <si>
    <t xml:space="preserve">CT18629</t>
  </si>
  <si>
    <t xml:space="preserve">CG5940</t>
  </si>
  <si>
    <t xml:space="preserve">cyclin</t>
  </si>
  <si>
    <t xml:space="preserve">FBan0005940</t>
  </si>
  <si>
    <t xml:space="preserve">CT41587</t>
  </si>
  <si>
    <t xml:space="preserve">CT11825</t>
  </si>
  <si>
    <t xml:space="preserve">CG3510</t>
  </si>
  <si>
    <t xml:space="preserve">FBan0003510</t>
  </si>
  <si>
    <t xml:space="preserve">CT13013</t>
  </si>
  <si>
    <t xml:space="preserve">CG3938</t>
  </si>
  <si>
    <t xml:space="preserve">FBan0003938</t>
  </si>
  <si>
    <t xml:space="preserve">CT13099</t>
  </si>
  <si>
    <t xml:space="preserve">CT39152</t>
  </si>
  <si>
    <t xml:space="preserve">CT26100</t>
  </si>
  <si>
    <t xml:space="preserve">CG9096</t>
  </si>
  <si>
    <t xml:space="preserve">FBan0009096</t>
  </si>
  <si>
    <t xml:space="preserve">CT1683</t>
  </si>
  <si>
    <t xml:space="preserve">CG10308</t>
  </si>
  <si>
    <t xml:space="preserve">FBan0010308</t>
  </si>
  <si>
    <t xml:space="preserve">CT35154</t>
  </si>
  <si>
    <t xml:space="preserve">CycK</t>
  </si>
  <si>
    <t xml:space="preserve">FBan0015218</t>
  </si>
  <si>
    <t xml:space="preserve">CT19684</t>
  </si>
  <si>
    <t xml:space="preserve">CycT</t>
  </si>
  <si>
    <t xml:space="preserve">CG6292</t>
  </si>
  <si>
    <t xml:space="preserve">FBan0006292</t>
  </si>
  <si>
    <t xml:space="preserve">FBgn0025455</t>
  </si>
  <si>
    <t xml:space="preserve">CT22463</t>
  </si>
  <si>
    <t xml:space="preserve">CG7281</t>
  </si>
  <si>
    <t xml:space="preserve">FBan0007281</t>
  </si>
  <si>
    <t xml:space="preserve">CT23189</t>
  </si>
  <si>
    <t xml:space="preserve">cyclin C group</t>
  </si>
  <si>
    <t xml:space="preserve">FBan0007683</t>
  </si>
  <si>
    <t xml:space="preserve">FBgn0032975</t>
  </si>
  <si>
    <t xml:space="preserve">CT22750</t>
  </si>
  <si>
    <t xml:space="preserve">CG7405</t>
  </si>
  <si>
    <t xml:space="preserve">cyclin similarity</t>
  </si>
  <si>
    <t xml:space="preserve">FBan0007405</t>
  </si>
  <si>
    <t xml:space="preserve">CT16321</t>
  </si>
  <si>
    <t xml:space="preserve">Rbf2</t>
  </si>
  <si>
    <t xml:space="preserve">CG5083</t>
  </si>
  <si>
    <t xml:space="preserve">Retinoblastoma-family protein 2</t>
  </si>
  <si>
    <t xml:space="preserve">FBan0005083</t>
  </si>
  <si>
    <t xml:space="preserve">FBgn0038390</t>
  </si>
  <si>
    <t xml:space="preserve">CT22763</t>
  </si>
  <si>
    <t xml:space="preserve">Rbf</t>
  </si>
  <si>
    <t xml:space="preserve">CG7413</t>
  </si>
  <si>
    <t xml:space="preserve">Retinoblastoma-family protein</t>
  </si>
  <si>
    <t xml:space="preserve">FBan0007413</t>
  </si>
  <si>
    <t xml:space="preserve">FBgn0015799</t>
  </si>
  <si>
    <t xml:space="preserve">CT9866</t>
  </si>
  <si>
    <t xml:space="preserve">similar to MAD2</t>
  </si>
  <si>
    <t xml:space="preserve">FBan0002948</t>
  </si>
  <si>
    <t xml:space="preserve">CT32576</t>
  </si>
  <si>
    <t xml:space="preserve">FBan0017498</t>
  </si>
  <si>
    <t xml:space="preserve">CT25522</t>
  </si>
  <si>
    <t xml:space="preserve">similar to CDC1</t>
  </si>
  <si>
    <t xml:space="preserve">FBan0008889</t>
  </si>
  <si>
    <t xml:space="preserve">CT24761</t>
  </si>
  <si>
    <t xml:space="preserve">FBan0008455</t>
  </si>
  <si>
    <t xml:space="preserve">CT9059</t>
  </si>
  <si>
    <t xml:space="preserve">l(2)gl</t>
  </si>
  <si>
    <t xml:space="preserve">CG2671</t>
  </si>
  <si>
    <t xml:space="preserve">lethal (2) giant larvae</t>
  </si>
  <si>
    <t xml:space="preserve">FBan0002671</t>
  </si>
  <si>
    <t xml:space="preserve">FBgn0002121</t>
  </si>
  <si>
    <t xml:space="preserve">neurotransmitter release, synaptic vesicle priming</t>
  </si>
  <si>
    <t xml:space="preserve">CT39363</t>
  </si>
  <si>
    <t xml:space="preserve">CG17762</t>
  </si>
  <si>
    <t xml:space="preserve">similar to l(2)gl</t>
  </si>
  <si>
    <t xml:space="preserve">FBan0017762</t>
  </si>
  <si>
    <t xml:space="preserve">FBgn0030412</t>
  </si>
  <si>
    <t xml:space="preserve">CT39365</t>
  </si>
  <si>
    <t xml:space="preserve">CT6568</t>
  </si>
  <si>
    <t xml:space="preserve">CT34852</t>
  </si>
  <si>
    <t xml:space="preserve">RfC40</t>
  </si>
  <si>
    <t xml:space="preserve">CG14999</t>
  </si>
  <si>
    <t xml:space="preserve">Replication-factor-C 40kD subuni</t>
  </si>
  <si>
    <t xml:space="preserve">FBan0014999</t>
  </si>
  <si>
    <t xml:space="preserve">FBgn0015287</t>
  </si>
  <si>
    <t xml:space="preserve">CT16891</t>
  </si>
  <si>
    <t xml:space="preserve">CG5313</t>
  </si>
  <si>
    <t xml:space="preserve"> DNA replication factor</t>
  </si>
  <si>
    <t xml:space="preserve">FBan0005313</t>
  </si>
  <si>
    <t xml:space="preserve">CT1483</t>
  </si>
  <si>
    <t xml:space="preserve">Gnf1</t>
  </si>
  <si>
    <t xml:space="preserve">CG1119</t>
  </si>
  <si>
    <t xml:space="preserve">Germ line transcription factor 1 </t>
  </si>
  <si>
    <t xml:space="preserve">FBan0001119</t>
  </si>
  <si>
    <t xml:space="preserve">FBgn0004913</t>
  </si>
  <si>
    <t xml:space="preserve">also a replication factor</t>
  </si>
  <si>
    <t xml:space="preserve">CT15505</t>
  </si>
  <si>
    <t xml:space="preserve">CG4828</t>
  </si>
  <si>
    <t xml:space="preserve">replication factor</t>
  </si>
  <si>
    <t xml:space="preserve">FBan0004828</t>
  </si>
  <si>
    <t xml:space="preserve">FBgn0038367</t>
  </si>
  <si>
    <t xml:space="preserve">CT28825</t>
  </si>
  <si>
    <t xml:space="preserve">PCNA</t>
  </si>
  <si>
    <t xml:space="preserve">FBan0010262</t>
  </si>
  <si>
    <t xml:space="preserve">CT26230</t>
  </si>
  <si>
    <t xml:space="preserve">CG9183</t>
  </si>
  <si>
    <t xml:space="preserve">plutonium</t>
  </si>
  <si>
    <t xml:space="preserve">FBan0009183</t>
  </si>
  <si>
    <t xml:space="preserve">CT23776</t>
  </si>
  <si>
    <t xml:space="preserve">CG7833</t>
  </si>
  <si>
    <t xml:space="preserve">Origin recognition complex subunit 5 ,</t>
  </si>
  <si>
    <t xml:space="preserve">FBan0007833</t>
  </si>
  <si>
    <t xml:space="preserve">CT10208</t>
  </si>
  <si>
    <t xml:space="preserve">Orc2</t>
  </si>
  <si>
    <t xml:space="preserve">CG3041</t>
  </si>
  <si>
    <t xml:space="preserve">Origin recognition complex subunit 2 </t>
  </si>
  <si>
    <t xml:space="preserve">FBan0003041</t>
  </si>
  <si>
    <t xml:space="preserve">FBgn0015270</t>
  </si>
  <si>
    <t xml:space="preserve">CT9892</t>
  </si>
  <si>
    <t xml:space="preserve">CG2917</t>
  </si>
  <si>
    <t xml:space="preserve">Origin recognition complex subunit 4 </t>
  </si>
  <si>
    <t xml:space="preserve">FBan0002917</t>
  </si>
  <si>
    <t xml:space="preserve">CT4175</t>
  </si>
  <si>
    <t xml:space="preserve">CG1584</t>
  </si>
  <si>
    <t xml:space="preserve">Origin recognition complex subunit 6 </t>
  </si>
  <si>
    <t xml:space="preserve">FBan0001584</t>
  </si>
  <si>
    <t xml:space="preserve">CT29856</t>
  </si>
  <si>
    <t xml:space="preserve">Orc1</t>
  </si>
  <si>
    <t xml:space="preserve">CG10667</t>
  </si>
  <si>
    <t xml:space="preserve">Origin recognition complex subunit 1</t>
  </si>
  <si>
    <t xml:space="preserve">FBan0010667</t>
  </si>
  <si>
    <t xml:space="preserve">FBgn0022772</t>
  </si>
  <si>
    <t xml:space="preserve">CT14181</t>
  </si>
  <si>
    <t xml:space="preserve">CG4336</t>
  </si>
  <si>
    <t xml:space="preserve">roughex</t>
  </si>
  <si>
    <t xml:space="preserve">FBan0004336</t>
  </si>
  <si>
    <t xml:space="preserve">CT19312</t>
  </si>
  <si>
    <t xml:space="preserve">Tsc1</t>
  </si>
  <si>
    <t xml:space="preserve">CG6147</t>
  </si>
  <si>
    <t xml:space="preserve">tuberous sclerosis complex</t>
  </si>
  <si>
    <t xml:space="preserve">FBan0006147</t>
  </si>
  <si>
    <t xml:space="preserve">FBgn0026317</t>
  </si>
  <si>
    <t xml:space="preserve">tumor supressor</t>
  </si>
  <si>
    <t xml:space="preserve">CT25740</t>
  </si>
  <si>
    <t xml:space="preserve">tef</t>
  </si>
  <si>
    <t xml:space="preserve">teflon</t>
  </si>
  <si>
    <t xml:space="preserve">FBan0008961</t>
  </si>
  <si>
    <t xml:space="preserve">CT36321</t>
  </si>
  <si>
    <t xml:space="preserve">CG11485</t>
  </si>
  <si>
    <t xml:space="preserve">raspberry</t>
  </si>
  <si>
    <t xml:space="preserve">FBan0011485</t>
  </si>
  <si>
    <t xml:space="preserve">CT17020</t>
  </si>
  <si>
    <t xml:space="preserve">CG5354</t>
  </si>
  <si>
    <t xml:space="preserve">pineapple eye</t>
  </si>
  <si>
    <t xml:space="preserve">FBan0005354</t>
  </si>
  <si>
    <t xml:space="preserve">CT24038</t>
  </si>
  <si>
    <t xml:space="preserve">FBan0008000</t>
  </si>
  <si>
    <t xml:space="preserve">CT32703</t>
  </si>
  <si>
    <t xml:space="preserve">FBan0013373</t>
  </si>
  <si>
    <t xml:space="preserve">CT19424</t>
  </si>
  <si>
    <t xml:space="preserve">BcDNA:GH06193</t>
  </si>
  <si>
    <t xml:space="preserve">CG6191</t>
  </si>
  <si>
    <t xml:space="preserve">FBan0006191</t>
  </si>
  <si>
    <t xml:space="preserve">FBgn002758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9"/>
      <name val="Geneva"/>
      <family val="0"/>
    </font>
    <font>
      <u val="single"/>
      <sz val="10"/>
      <color rgb="FF0000FF"/>
      <name val="Verdana"/>
      <family val="0"/>
    </font>
    <font>
      <i val="true"/>
      <sz val="9"/>
      <name val="Geneva"/>
      <family val="0"/>
    </font>
    <font>
      <u val="single"/>
      <sz val="10"/>
      <color rgb="FF0000FF"/>
      <name val="Noto Sans"/>
      <family val="2"/>
    </font>
    <font>
      <sz val="9"/>
      <name val="Geneva"/>
      <family val="0"/>
    </font>
    <font>
      <u val="single"/>
      <sz val="9"/>
      <name val="Geneva"/>
      <family val="0"/>
    </font>
    <font>
      <u val="single"/>
      <sz val="9"/>
      <color rgb="FF0000FF"/>
      <name val="Geneva"/>
      <family val="0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7180" topLeftCell="XFD150" activePane="topLeft" state="split"/>
      <selection pane="topLeft" activeCell="A45" activeCellId="0" sqref="A45:IV45"/>
      <selection pane="bottomLeft" activeCell="A150" activeCellId="0" sqref="A15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7"/>
    <col collapsed="false" customWidth="true" hidden="false" outlineLevel="0" max="2" min="2" style="0" width="11.85"/>
    <col collapsed="false" customWidth="true" hidden="false" outlineLevel="0" max="3" min="3" style="0" width="13.99"/>
    <col collapsed="false" customWidth="true" hidden="false" outlineLevel="0" max="4" min="4" style="0" width="5.85"/>
    <col collapsed="false" customWidth="true" hidden="false" outlineLevel="0" max="5" min="5" style="0" width="4.99"/>
    <col collapsed="false" customWidth="true" hidden="false" outlineLevel="0" max="6" min="6" style="0" width="5.99"/>
    <col collapsed="false" customWidth="true" hidden="false" outlineLevel="0" max="7" min="7" style="0" width="5.28"/>
    <col collapsed="false" customWidth="true" hidden="false" outlineLevel="0" max="8" min="8" style="0" width="7.7"/>
    <col collapsed="false" customWidth="true" hidden="false" outlineLevel="0" max="9" min="9" style="0" width="8.7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true" outlineLevel="0" collapsed="false">
      <c r="A2" s="2" t="s">
        <v>1</v>
      </c>
      <c r="B2" s="2"/>
      <c r="C2" s="2"/>
      <c r="D2" s="2"/>
      <c r="E2" s="2" t="s">
        <v>2</v>
      </c>
      <c r="F2" s="2"/>
      <c r="G2" s="2"/>
      <c r="H2" s="2"/>
      <c r="I2" s="3"/>
    </row>
    <row r="3" customFormat="false" ht="36" hidden="false" customHeight="true" outlineLevel="0" collapsed="false">
      <c r="A3" s="4" t="s">
        <v>3</v>
      </c>
      <c r="B3" s="5" t="s">
        <v>4</v>
      </c>
      <c r="C3" s="6" t="s">
        <v>5</v>
      </c>
      <c r="D3" s="5" t="s">
        <v>6</v>
      </c>
      <c r="E3" s="7" t="s">
        <v>7</v>
      </c>
      <c r="F3" s="7" t="s">
        <v>8</v>
      </c>
      <c r="G3" s="8" t="s">
        <v>9</v>
      </c>
      <c r="H3" s="8" t="s">
        <v>10</v>
      </c>
      <c r="I3" s="5" t="s">
        <v>11</v>
      </c>
    </row>
    <row r="4" customFormat="false" ht="13" hidden="false" customHeight="false" outlineLevel="0" collapsed="false">
      <c r="A4" s="9" t="n">
        <v>1</v>
      </c>
      <c r="B4" s="10" t="s">
        <v>12</v>
      </c>
      <c r="C4" s="11" t="s">
        <v>13</v>
      </c>
      <c r="D4" s="12" t="n">
        <v>1</v>
      </c>
      <c r="E4" s="13" t="n">
        <v>10</v>
      </c>
      <c r="F4" s="13" t="n">
        <v>10</v>
      </c>
      <c r="G4" s="14"/>
      <c r="H4" s="14" t="n">
        <v>1</v>
      </c>
      <c r="I4" s="12" t="n">
        <f aca="false">(F4+G4)-E4</f>
        <v>0</v>
      </c>
    </row>
    <row r="5" customFormat="false" ht="13" hidden="false" customHeight="false" outlineLevel="0" collapsed="false">
      <c r="A5" s="9" t="n">
        <v>2</v>
      </c>
      <c r="B5" s="10" t="s">
        <v>14</v>
      </c>
      <c r="C5" s="11" t="s">
        <v>15</v>
      </c>
      <c r="D5" s="12" t="n">
        <v>2</v>
      </c>
      <c r="E5" s="13"/>
      <c r="F5" s="13"/>
      <c r="G5" s="14"/>
      <c r="H5" s="14" t="n">
        <v>3</v>
      </c>
      <c r="I5" s="12" t="n">
        <f aca="false">(F5+G5)-E5</f>
        <v>0</v>
      </c>
    </row>
    <row r="6" customFormat="false" ht="13" hidden="false" customHeight="false" outlineLevel="0" collapsed="false">
      <c r="A6" s="9" t="n">
        <v>3</v>
      </c>
      <c r="B6" s="10" t="s">
        <v>16</v>
      </c>
      <c r="C6" s="11" t="s">
        <v>17</v>
      </c>
      <c r="D6" s="12" t="n">
        <v>2</v>
      </c>
      <c r="E6" s="13" t="n">
        <v>15</v>
      </c>
      <c r="F6" s="13" t="n">
        <v>11</v>
      </c>
      <c r="G6" s="14" t="n">
        <v>10</v>
      </c>
      <c r="H6" s="14" t="n">
        <v>2</v>
      </c>
      <c r="I6" s="12" t="n">
        <f aca="false">(F6+G6)-E6</f>
        <v>6</v>
      </c>
    </row>
    <row r="7" customFormat="false" ht="13" hidden="false" customHeight="false" outlineLevel="0" collapsed="false">
      <c r="A7" s="9" t="n">
        <v>4</v>
      </c>
      <c r="B7" s="10" t="s">
        <v>18</v>
      </c>
      <c r="C7" s="11" t="s">
        <v>19</v>
      </c>
      <c r="D7" s="12" t="n">
        <v>2</v>
      </c>
      <c r="E7" s="13" t="n">
        <v>39</v>
      </c>
      <c r="F7" s="13" t="n">
        <v>36</v>
      </c>
      <c r="G7" s="14" t="n">
        <v>3</v>
      </c>
      <c r="H7" s="14" t="n">
        <v>1</v>
      </c>
      <c r="I7" s="12" t="n">
        <f aca="false">(F7+G7)-E7</f>
        <v>0</v>
      </c>
    </row>
    <row r="8" customFormat="false" ht="13" hidden="false" customHeight="false" outlineLevel="0" collapsed="false">
      <c r="A8" s="9" t="n">
        <v>5</v>
      </c>
      <c r="B8" s="10" t="s">
        <v>20</v>
      </c>
      <c r="C8" s="11" t="s">
        <v>21</v>
      </c>
      <c r="D8" s="12" t="n">
        <v>1</v>
      </c>
      <c r="E8" s="13" t="n">
        <v>8</v>
      </c>
      <c r="F8" s="13" t="n">
        <v>8</v>
      </c>
      <c r="G8" s="14"/>
      <c r="H8" s="14"/>
      <c r="I8" s="12" t="n">
        <f aca="false">(F8+G8)-E8</f>
        <v>0</v>
      </c>
    </row>
    <row r="9" customFormat="false" ht="13" hidden="false" customHeight="false" outlineLevel="0" collapsed="false">
      <c r="A9" s="9" t="n">
        <v>6</v>
      </c>
      <c r="B9" s="10" t="s">
        <v>22</v>
      </c>
      <c r="C9" s="11" t="s">
        <v>23</v>
      </c>
      <c r="D9" s="12" t="n">
        <v>1</v>
      </c>
      <c r="E9" s="13" t="n">
        <v>1</v>
      </c>
      <c r="F9" s="13" t="n">
        <v>1</v>
      </c>
      <c r="G9" s="14"/>
      <c r="H9" s="14" t="n">
        <v>2</v>
      </c>
      <c r="I9" s="12" t="n">
        <f aca="false">(F9+G9)-E9</f>
        <v>0</v>
      </c>
    </row>
    <row r="10" customFormat="false" ht="13" hidden="false" customHeight="false" outlineLevel="0" collapsed="false">
      <c r="A10" s="9" t="n">
        <v>7</v>
      </c>
      <c r="B10" s="10" t="s">
        <v>24</v>
      </c>
      <c r="C10" s="11" t="s">
        <v>25</v>
      </c>
      <c r="D10" s="12" t="n">
        <v>2</v>
      </c>
      <c r="E10" s="13" t="n">
        <v>39</v>
      </c>
      <c r="F10" s="13" t="n">
        <v>32</v>
      </c>
      <c r="G10" s="14" t="n">
        <v>11</v>
      </c>
      <c r="H10" s="14" t="n">
        <v>23</v>
      </c>
      <c r="I10" s="12" t="n">
        <f aca="false">(F10+G10)-E10</f>
        <v>4</v>
      </c>
    </row>
    <row r="11" customFormat="false" ht="13" hidden="false" customHeight="false" outlineLevel="0" collapsed="false">
      <c r="A11" s="9" t="n">
        <v>8</v>
      </c>
      <c r="B11" s="10" t="s">
        <v>26</v>
      </c>
      <c r="C11" s="11" t="s">
        <v>27</v>
      </c>
      <c r="D11" s="12" t="n">
        <v>1</v>
      </c>
      <c r="E11" s="13"/>
      <c r="F11" s="13"/>
      <c r="G11" s="14"/>
      <c r="H11" s="14"/>
      <c r="I11" s="12" t="n">
        <f aca="false">(F11+G11)-E11</f>
        <v>0</v>
      </c>
    </row>
    <row r="12" customFormat="false" ht="13" hidden="false" customHeight="false" outlineLevel="0" collapsed="false">
      <c r="A12" s="9" t="n">
        <v>9</v>
      </c>
      <c r="B12" s="10" t="s">
        <v>28</v>
      </c>
      <c r="C12" s="11" t="s">
        <v>29</v>
      </c>
      <c r="D12" s="12" t="n">
        <v>5</v>
      </c>
      <c r="E12" s="13" t="n">
        <v>41</v>
      </c>
      <c r="F12" s="13" t="n">
        <v>38</v>
      </c>
      <c r="G12" s="14" t="n">
        <v>6</v>
      </c>
      <c r="H12" s="14" t="n">
        <v>29</v>
      </c>
      <c r="I12" s="12" t="n">
        <f aca="false">(F12+G12)-E12</f>
        <v>3</v>
      </c>
    </row>
    <row r="13" customFormat="false" ht="13" hidden="false" customHeight="false" outlineLevel="0" collapsed="false">
      <c r="A13" s="9" t="n">
        <v>10</v>
      </c>
      <c r="B13" s="10" t="s">
        <v>30</v>
      </c>
      <c r="C13" s="11" t="s">
        <v>31</v>
      </c>
      <c r="D13" s="12" t="n">
        <v>1</v>
      </c>
      <c r="E13" s="13" t="n">
        <v>2</v>
      </c>
      <c r="F13" s="13" t="n">
        <v>2</v>
      </c>
      <c r="G13" s="14"/>
      <c r="H13" s="14"/>
      <c r="I13" s="12" t="n">
        <f aca="false">(F13+G13)-E13</f>
        <v>0</v>
      </c>
    </row>
    <row r="14" customFormat="false" ht="13" hidden="false" customHeight="false" outlineLevel="0" collapsed="false">
      <c r="A14" s="9" t="n">
        <v>11</v>
      </c>
      <c r="B14" s="10" t="s">
        <v>32</v>
      </c>
      <c r="C14" s="11" t="s">
        <v>33</v>
      </c>
      <c r="D14" s="12" t="n">
        <v>2</v>
      </c>
      <c r="E14" s="13" t="n">
        <v>3</v>
      </c>
      <c r="F14" s="13" t="n">
        <v>3</v>
      </c>
      <c r="G14" s="14"/>
      <c r="H14" s="14"/>
      <c r="I14" s="12" t="n">
        <f aca="false">(F14+G14)-E14</f>
        <v>0</v>
      </c>
    </row>
    <row r="15" customFormat="false" ht="13" hidden="false" customHeight="false" outlineLevel="0" collapsed="false">
      <c r="A15" s="9" t="n">
        <v>12</v>
      </c>
      <c r="B15" s="10" t="s">
        <v>34</v>
      </c>
      <c r="C15" s="11" t="s">
        <v>35</v>
      </c>
      <c r="D15" s="12" t="n">
        <v>2</v>
      </c>
      <c r="E15" s="13" t="n">
        <v>4</v>
      </c>
      <c r="F15" s="13" t="n">
        <v>2</v>
      </c>
      <c r="G15" s="14" t="n">
        <v>2</v>
      </c>
      <c r="H15" s="14"/>
      <c r="I15" s="12" t="n">
        <f aca="false">(F15+G15)-E15</f>
        <v>0</v>
      </c>
    </row>
    <row r="16" customFormat="false" ht="13" hidden="false" customHeight="false" outlineLevel="0" collapsed="false">
      <c r="A16" s="9" t="n">
        <v>13</v>
      </c>
      <c r="B16" s="10" t="s">
        <v>36</v>
      </c>
      <c r="C16" s="11" t="s">
        <v>37</v>
      </c>
      <c r="D16" s="12" t="n">
        <v>4</v>
      </c>
      <c r="E16" s="13" t="n">
        <v>35</v>
      </c>
      <c r="F16" s="13" t="n">
        <v>34</v>
      </c>
      <c r="G16" s="14" t="n">
        <v>2</v>
      </c>
      <c r="H16" s="14"/>
      <c r="I16" s="12" t="n">
        <f aca="false">(F16+G16)-E16</f>
        <v>1</v>
      </c>
    </row>
    <row r="17" customFormat="false" ht="13" hidden="false" customHeight="false" outlineLevel="0" collapsed="false">
      <c r="A17" s="9" t="n">
        <v>14</v>
      </c>
      <c r="B17" s="10" t="s">
        <v>38</v>
      </c>
      <c r="C17" s="11" t="s">
        <v>39</v>
      </c>
      <c r="D17" s="12" t="n">
        <v>1</v>
      </c>
      <c r="E17" s="13" t="n">
        <v>1</v>
      </c>
      <c r="F17" s="13" t="n">
        <v>1</v>
      </c>
      <c r="G17" s="14"/>
      <c r="H17" s="14"/>
      <c r="I17" s="12" t="n">
        <f aca="false">(F17+G17)-E17</f>
        <v>0</v>
      </c>
    </row>
    <row r="18" customFormat="false" ht="13" hidden="false" customHeight="false" outlineLevel="0" collapsed="false">
      <c r="A18" s="9" t="n">
        <v>15</v>
      </c>
      <c r="B18" s="10" t="s">
        <v>40</v>
      </c>
      <c r="C18" s="11" t="s">
        <v>41</v>
      </c>
      <c r="D18" s="12" t="n">
        <v>1</v>
      </c>
      <c r="E18" s="13" t="n">
        <v>1</v>
      </c>
      <c r="F18" s="13" t="n">
        <v>1</v>
      </c>
      <c r="G18" s="14"/>
      <c r="H18" s="14" t="n">
        <v>2</v>
      </c>
      <c r="I18" s="12" t="n">
        <f aca="false">(F18+G18)-E18</f>
        <v>0</v>
      </c>
    </row>
    <row r="19" customFormat="false" ht="13" hidden="false" customHeight="false" outlineLevel="0" collapsed="false">
      <c r="A19" s="9" t="n">
        <v>16</v>
      </c>
      <c r="B19" s="10" t="s">
        <v>42</v>
      </c>
      <c r="C19" s="11" t="s">
        <v>43</v>
      </c>
      <c r="D19" s="12" t="n">
        <v>2</v>
      </c>
      <c r="E19" s="13" t="n">
        <v>29</v>
      </c>
      <c r="F19" s="13" t="n">
        <v>29</v>
      </c>
      <c r="G19" s="14"/>
      <c r="H19" s="14"/>
      <c r="I19" s="12" t="n">
        <f aca="false">(F19+G19)-E19</f>
        <v>0</v>
      </c>
    </row>
    <row r="20" customFormat="false" ht="13" hidden="false" customHeight="false" outlineLevel="0" collapsed="false">
      <c r="A20" s="9" t="n">
        <v>17</v>
      </c>
      <c r="B20" s="10" t="s">
        <v>44</v>
      </c>
      <c r="C20" s="11" t="s">
        <v>45</v>
      </c>
      <c r="D20" s="12" t="n">
        <v>1</v>
      </c>
      <c r="E20" s="13" t="n">
        <v>3</v>
      </c>
      <c r="F20" s="13" t="n">
        <v>1</v>
      </c>
      <c r="G20" s="14" t="n">
        <v>2</v>
      </c>
      <c r="H20" s="14" t="n">
        <v>1</v>
      </c>
      <c r="I20" s="12" t="n">
        <f aca="false">(F20+G20)-E20</f>
        <v>0</v>
      </c>
    </row>
    <row r="21" customFormat="false" ht="13" hidden="false" customHeight="false" outlineLevel="0" collapsed="false">
      <c r="A21" s="9" t="n">
        <v>18</v>
      </c>
      <c r="B21" s="10" t="s">
        <v>46</v>
      </c>
      <c r="C21" s="11" t="s">
        <v>47</v>
      </c>
      <c r="D21" s="12" t="n">
        <v>1</v>
      </c>
      <c r="E21" s="13" t="n">
        <v>38</v>
      </c>
      <c r="F21" s="13" t="n">
        <v>37</v>
      </c>
      <c r="G21" s="14" t="n">
        <v>2</v>
      </c>
      <c r="H21" s="14" t="n">
        <v>3</v>
      </c>
      <c r="I21" s="12" t="n">
        <f aca="false">(F21+G21)-E21</f>
        <v>1</v>
      </c>
    </row>
    <row r="22" customFormat="false" ht="13" hidden="false" customHeight="false" outlineLevel="0" collapsed="false">
      <c r="A22" s="9" t="n">
        <v>19</v>
      </c>
      <c r="B22" s="10" t="s">
        <v>48</v>
      </c>
      <c r="C22" s="11" t="s">
        <v>49</v>
      </c>
      <c r="D22" s="12" t="n">
        <v>3</v>
      </c>
      <c r="E22" s="13" t="n">
        <v>38</v>
      </c>
      <c r="F22" s="13" t="n">
        <v>36</v>
      </c>
      <c r="G22" s="14" t="n">
        <v>2</v>
      </c>
      <c r="H22" s="14" t="n">
        <v>11</v>
      </c>
      <c r="I22" s="12" t="n">
        <f aca="false">(F22+G22)-E22</f>
        <v>0</v>
      </c>
    </row>
    <row r="23" customFormat="false" ht="13" hidden="false" customHeight="false" outlineLevel="0" collapsed="false">
      <c r="A23" s="9" t="n">
        <v>20</v>
      </c>
      <c r="B23" s="10" t="s">
        <v>50</v>
      </c>
      <c r="C23" s="11" t="s">
        <v>51</v>
      </c>
      <c r="D23" s="12" t="n">
        <v>1</v>
      </c>
      <c r="E23" s="13" t="n">
        <v>7</v>
      </c>
      <c r="F23" s="13" t="n">
        <v>7</v>
      </c>
      <c r="G23" s="14"/>
      <c r="H23" s="14" t="n">
        <v>1</v>
      </c>
      <c r="I23" s="12" t="n">
        <f aca="false">(F23+G23)-E23</f>
        <v>0</v>
      </c>
    </row>
    <row r="24" customFormat="false" ht="13" hidden="false" customHeight="false" outlineLevel="0" collapsed="false">
      <c r="A24" s="9" t="n">
        <v>21</v>
      </c>
      <c r="B24" s="10" t="s">
        <v>52</v>
      </c>
      <c r="C24" s="11" t="s">
        <v>53</v>
      </c>
      <c r="D24" s="12" t="n">
        <v>1</v>
      </c>
      <c r="E24" s="13" t="n">
        <v>8</v>
      </c>
      <c r="F24" s="13" t="n">
        <v>8</v>
      </c>
      <c r="G24" s="14"/>
      <c r="H24" s="14"/>
      <c r="I24" s="12" t="n">
        <f aca="false">(F24+G24)-E24</f>
        <v>0</v>
      </c>
    </row>
    <row r="25" customFormat="false" ht="13" hidden="false" customHeight="false" outlineLevel="0" collapsed="false">
      <c r="A25" s="9" t="n">
        <v>23</v>
      </c>
      <c r="B25" s="10" t="s">
        <v>54</v>
      </c>
      <c r="C25" s="11" t="s">
        <v>55</v>
      </c>
      <c r="D25" s="12" t="n">
        <v>1</v>
      </c>
      <c r="E25" s="13" t="n">
        <v>7</v>
      </c>
      <c r="F25" s="13" t="n">
        <v>7</v>
      </c>
      <c r="G25" s="14"/>
      <c r="H25" s="14" t="n">
        <v>1</v>
      </c>
      <c r="I25" s="12" t="n">
        <f aca="false">(F25+G25)-E25</f>
        <v>0</v>
      </c>
    </row>
    <row r="26" customFormat="false" ht="13" hidden="false" customHeight="false" outlineLevel="0" collapsed="false">
      <c r="A26" s="9" t="n">
        <v>24</v>
      </c>
      <c r="B26" s="10" t="s">
        <v>56</v>
      </c>
      <c r="C26" s="11" t="s">
        <v>57</v>
      </c>
      <c r="D26" s="12" t="n">
        <v>1</v>
      </c>
      <c r="E26" s="13" t="n">
        <v>30</v>
      </c>
      <c r="F26" s="13" t="n">
        <v>27</v>
      </c>
      <c r="G26" s="14" t="n">
        <v>4</v>
      </c>
      <c r="H26" s="14" t="n">
        <v>4</v>
      </c>
      <c r="I26" s="12" t="n">
        <f aca="false">(F26+G26)-E26</f>
        <v>1</v>
      </c>
    </row>
    <row r="27" customFormat="false" ht="13" hidden="false" customHeight="false" outlineLevel="0" collapsed="false">
      <c r="A27" s="9" t="n">
        <v>25</v>
      </c>
      <c r="B27" s="10" t="s">
        <v>58</v>
      </c>
      <c r="C27" s="11" t="s">
        <v>59</v>
      </c>
      <c r="D27" s="12" t="n">
        <v>1</v>
      </c>
      <c r="E27" s="13" t="n">
        <v>5</v>
      </c>
      <c r="F27" s="13" t="n">
        <v>4</v>
      </c>
      <c r="G27" s="14" t="n">
        <v>2</v>
      </c>
      <c r="H27" s="14"/>
      <c r="I27" s="12" t="n">
        <f aca="false">(F27+G27)-E27</f>
        <v>1</v>
      </c>
    </row>
    <row r="28" customFormat="false" ht="13" hidden="false" customHeight="false" outlineLevel="0" collapsed="false">
      <c r="A28" s="9" t="n">
        <v>26</v>
      </c>
      <c r="B28" s="10" t="s">
        <v>60</v>
      </c>
      <c r="C28" s="11" t="s">
        <v>61</v>
      </c>
      <c r="D28" s="12" t="n">
        <v>1</v>
      </c>
      <c r="E28" s="13" t="n">
        <v>31</v>
      </c>
      <c r="F28" s="13" t="n">
        <v>19</v>
      </c>
      <c r="G28" s="14" t="n">
        <v>12</v>
      </c>
      <c r="H28" s="14" t="n">
        <v>13</v>
      </c>
      <c r="I28" s="12" t="n">
        <f aca="false">(F28+G28)-E28</f>
        <v>0</v>
      </c>
    </row>
    <row r="29" customFormat="false" ht="13" hidden="false" customHeight="false" outlineLevel="0" collapsed="false">
      <c r="A29" s="9" t="n">
        <v>27</v>
      </c>
      <c r="B29" s="10" t="s">
        <v>62</v>
      </c>
      <c r="C29" s="11" t="s">
        <v>63</v>
      </c>
      <c r="D29" s="12" t="n">
        <v>1</v>
      </c>
      <c r="E29" s="13" t="n">
        <v>2</v>
      </c>
      <c r="F29" s="13" t="n">
        <v>2</v>
      </c>
      <c r="G29" s="14"/>
      <c r="H29" s="14"/>
      <c r="I29" s="12" t="n">
        <f aca="false">(F29+G29)-E29</f>
        <v>0</v>
      </c>
    </row>
    <row r="30" customFormat="false" ht="13" hidden="false" customHeight="false" outlineLevel="0" collapsed="false">
      <c r="A30" s="9" t="n">
        <v>28</v>
      </c>
      <c r="B30" s="10" t="s">
        <v>64</v>
      </c>
      <c r="C30" s="11" t="s">
        <v>65</v>
      </c>
      <c r="D30" s="12" t="n">
        <v>2</v>
      </c>
      <c r="E30" s="13" t="n">
        <v>37</v>
      </c>
      <c r="F30" s="13" t="n">
        <v>35</v>
      </c>
      <c r="G30" s="14" t="n">
        <v>3</v>
      </c>
      <c r="H30" s="14" t="n">
        <v>3</v>
      </c>
      <c r="I30" s="12" t="n">
        <f aca="false">(F30+G30)-E30</f>
        <v>1</v>
      </c>
    </row>
    <row r="31" customFormat="false" ht="13" hidden="false" customHeight="false" outlineLevel="0" collapsed="false">
      <c r="A31" s="9" t="n">
        <v>29</v>
      </c>
      <c r="B31" s="10" t="s">
        <v>66</v>
      </c>
      <c r="C31" s="11" t="s">
        <v>67</v>
      </c>
      <c r="D31" s="12" t="n">
        <v>1</v>
      </c>
      <c r="E31" s="13" t="n">
        <v>7</v>
      </c>
      <c r="F31" s="13" t="n">
        <v>6</v>
      </c>
      <c r="G31" s="14" t="n">
        <v>1</v>
      </c>
      <c r="H31" s="14"/>
      <c r="I31" s="12" t="n">
        <f aca="false">(F31+G31)-E31</f>
        <v>0</v>
      </c>
    </row>
    <row r="32" customFormat="false" ht="13" hidden="false" customHeight="false" outlineLevel="0" collapsed="false">
      <c r="A32" s="9" t="n">
        <v>30</v>
      </c>
      <c r="B32" s="10" t="s">
        <v>68</v>
      </c>
      <c r="C32" s="11" t="s">
        <v>69</v>
      </c>
      <c r="D32" s="12" t="n">
        <v>1</v>
      </c>
      <c r="E32" s="13" t="n">
        <v>3</v>
      </c>
      <c r="F32" s="13" t="n">
        <v>3</v>
      </c>
      <c r="G32" s="14"/>
      <c r="H32" s="14" t="n">
        <v>5</v>
      </c>
      <c r="I32" s="12" t="n">
        <f aca="false">(F32+G32)-E32</f>
        <v>0</v>
      </c>
    </row>
    <row r="33" customFormat="false" ht="13" hidden="false" customHeight="false" outlineLevel="0" collapsed="false">
      <c r="A33" s="9" t="n">
        <v>32</v>
      </c>
      <c r="B33" s="10" t="s">
        <v>70</v>
      </c>
      <c r="C33" s="11" t="s">
        <v>71</v>
      </c>
      <c r="D33" s="12" t="n">
        <v>1</v>
      </c>
      <c r="E33" s="13" t="n">
        <v>54</v>
      </c>
      <c r="F33" s="13" t="n">
        <v>50</v>
      </c>
      <c r="G33" s="14" t="n">
        <v>5</v>
      </c>
      <c r="H33" s="14"/>
      <c r="I33" s="12" t="n">
        <f aca="false">(F33+G33)-E33</f>
        <v>1</v>
      </c>
    </row>
    <row r="34" customFormat="false" ht="13" hidden="false" customHeight="false" outlineLevel="0" collapsed="false">
      <c r="A34" s="9" t="n">
        <v>33</v>
      </c>
      <c r="B34" s="10" t="s">
        <v>72</v>
      </c>
      <c r="C34" s="11" t="s">
        <v>73</v>
      </c>
      <c r="D34" s="12" t="n">
        <v>1</v>
      </c>
      <c r="E34" s="13" t="n">
        <v>2</v>
      </c>
      <c r="F34" s="13" t="n">
        <v>1</v>
      </c>
      <c r="G34" s="14" t="n">
        <v>1</v>
      </c>
      <c r="H34" s="14"/>
      <c r="I34" s="12" t="n">
        <f aca="false">(F34+G34)-E34</f>
        <v>0</v>
      </c>
    </row>
    <row r="35" customFormat="false" ht="13" hidden="false" customHeight="false" outlineLevel="0" collapsed="false">
      <c r="A35" s="9" t="n">
        <v>34</v>
      </c>
      <c r="B35" s="10" t="s">
        <v>74</v>
      </c>
      <c r="C35" s="11" t="s">
        <v>75</v>
      </c>
      <c r="D35" s="12" t="n">
        <v>1</v>
      </c>
      <c r="E35" s="13"/>
      <c r="F35" s="13"/>
      <c r="G35" s="14"/>
      <c r="H35" s="14"/>
      <c r="I35" s="12" t="n">
        <f aca="false">(F35+G35)-E35</f>
        <v>0</v>
      </c>
    </row>
    <row r="36" customFormat="false" ht="13" hidden="false" customHeight="false" outlineLevel="0" collapsed="false">
      <c r="A36" s="9" t="n">
        <v>35</v>
      </c>
      <c r="B36" s="10" t="s">
        <v>76</v>
      </c>
      <c r="C36" s="11" t="s">
        <v>77</v>
      </c>
      <c r="D36" s="12" t="n">
        <v>2</v>
      </c>
      <c r="E36" s="13"/>
      <c r="F36" s="13"/>
      <c r="G36" s="14"/>
      <c r="H36" s="14"/>
      <c r="I36" s="12" t="n">
        <f aca="false">(F36+G36)-E36</f>
        <v>0</v>
      </c>
    </row>
    <row r="37" customFormat="false" ht="13" hidden="false" customHeight="false" outlineLevel="0" collapsed="false">
      <c r="A37" s="9" t="n">
        <v>36</v>
      </c>
      <c r="B37" s="10" t="s">
        <v>78</v>
      </c>
      <c r="C37" s="11" t="s">
        <v>79</v>
      </c>
      <c r="D37" s="12" t="n">
        <v>1</v>
      </c>
      <c r="E37" s="13" t="n">
        <v>16</v>
      </c>
      <c r="F37" s="13" t="n">
        <v>16</v>
      </c>
      <c r="G37" s="14"/>
      <c r="H37" s="14"/>
      <c r="I37" s="12" t="n">
        <f aca="false">(F37+G37)-E37</f>
        <v>0</v>
      </c>
    </row>
    <row r="38" customFormat="false" ht="13" hidden="false" customHeight="false" outlineLevel="0" collapsed="false">
      <c r="A38" s="9" t="n">
        <v>37</v>
      </c>
      <c r="B38" s="10" t="s">
        <v>80</v>
      </c>
      <c r="C38" s="11" t="s">
        <v>81</v>
      </c>
      <c r="D38" s="12" t="n">
        <v>1</v>
      </c>
      <c r="E38" s="13" t="n">
        <v>2</v>
      </c>
      <c r="F38" s="13" t="n">
        <v>1</v>
      </c>
      <c r="G38" s="14" t="n">
        <v>1</v>
      </c>
      <c r="H38" s="14"/>
      <c r="I38" s="12" t="n">
        <f aca="false">(F38+G38)-E38</f>
        <v>0</v>
      </c>
    </row>
    <row r="39" customFormat="false" ht="13" hidden="false" customHeight="false" outlineLevel="0" collapsed="false">
      <c r="A39" s="9" t="n">
        <v>38</v>
      </c>
      <c r="B39" s="10" t="s">
        <v>82</v>
      </c>
      <c r="C39" s="11" t="s">
        <v>83</v>
      </c>
      <c r="D39" s="12" t="n">
        <v>3</v>
      </c>
      <c r="E39" s="13" t="n">
        <v>40</v>
      </c>
      <c r="F39" s="13" t="n">
        <v>33</v>
      </c>
      <c r="G39" s="14" t="n">
        <v>12</v>
      </c>
      <c r="H39" s="14"/>
      <c r="I39" s="12" t="n">
        <f aca="false">(F39+G39)-E39</f>
        <v>5</v>
      </c>
    </row>
    <row r="40" customFormat="false" ht="13" hidden="false" customHeight="false" outlineLevel="0" collapsed="false">
      <c r="A40" s="9" t="n">
        <v>39</v>
      </c>
      <c r="B40" s="10" t="s">
        <v>84</v>
      </c>
      <c r="C40" s="11" t="s">
        <v>85</v>
      </c>
      <c r="D40" s="12" t="n">
        <v>2</v>
      </c>
      <c r="E40" s="13" t="n">
        <v>18</v>
      </c>
      <c r="F40" s="13" t="n">
        <v>18</v>
      </c>
      <c r="G40" s="14" t="n">
        <v>4</v>
      </c>
      <c r="H40" s="14" t="n">
        <v>3</v>
      </c>
      <c r="I40" s="12" t="n">
        <f aca="false">(F40+G40)-E40</f>
        <v>4</v>
      </c>
    </row>
    <row r="41" customFormat="false" ht="13" hidden="false" customHeight="false" outlineLevel="0" collapsed="false">
      <c r="A41" s="9" t="n">
        <v>40</v>
      </c>
      <c r="B41" s="10" t="s">
        <v>86</v>
      </c>
      <c r="C41" s="11" t="s">
        <v>87</v>
      </c>
      <c r="D41" s="12" t="n">
        <v>1</v>
      </c>
      <c r="E41" s="13" t="n">
        <v>30</v>
      </c>
      <c r="F41" s="13" t="n">
        <v>26</v>
      </c>
      <c r="G41" s="14" t="n">
        <v>4</v>
      </c>
      <c r="H41" s="14"/>
      <c r="I41" s="12" t="n">
        <f aca="false">(F41+G41)-E41</f>
        <v>0</v>
      </c>
    </row>
    <row r="42" customFormat="false" ht="13" hidden="false" customHeight="false" outlineLevel="0" collapsed="false">
      <c r="A42" s="9" t="n">
        <v>41</v>
      </c>
      <c r="B42" s="10" t="s">
        <v>88</v>
      </c>
      <c r="C42" s="11" t="s">
        <v>89</v>
      </c>
      <c r="D42" s="12" t="n">
        <v>1</v>
      </c>
      <c r="E42" s="13" t="n">
        <v>6</v>
      </c>
      <c r="F42" s="13" t="n">
        <v>4</v>
      </c>
      <c r="G42" s="14" t="n">
        <v>2</v>
      </c>
      <c r="H42" s="14" t="n">
        <v>7</v>
      </c>
      <c r="I42" s="12" t="n">
        <f aca="false">(F42+G42)-E42</f>
        <v>0</v>
      </c>
    </row>
    <row r="43" customFormat="false" ht="13" hidden="false" customHeight="false" outlineLevel="0" collapsed="false">
      <c r="A43" s="9" t="n">
        <v>42</v>
      </c>
      <c r="B43" s="10" t="s">
        <v>90</v>
      </c>
      <c r="C43" s="11" t="s">
        <v>91</v>
      </c>
      <c r="D43" s="12" t="n">
        <v>1</v>
      </c>
      <c r="E43" s="13" t="n">
        <v>40</v>
      </c>
      <c r="F43" s="13" t="n">
        <v>35</v>
      </c>
      <c r="G43" s="14" t="n">
        <v>5</v>
      </c>
      <c r="H43" s="14" t="n">
        <v>4</v>
      </c>
      <c r="I43" s="12" t="n">
        <f aca="false">(F43+G43)-E43</f>
        <v>0</v>
      </c>
    </row>
    <row r="44" customFormat="false" ht="13" hidden="false" customHeight="false" outlineLevel="0" collapsed="false">
      <c r="A44" s="9" t="n">
        <v>43</v>
      </c>
      <c r="B44" s="10" t="s">
        <v>92</v>
      </c>
      <c r="C44" s="11" t="s">
        <v>93</v>
      </c>
      <c r="D44" s="12" t="n">
        <v>1</v>
      </c>
      <c r="E44" s="13" t="n">
        <v>1</v>
      </c>
      <c r="F44" s="13"/>
      <c r="G44" s="14" t="n">
        <v>1</v>
      </c>
      <c r="H44" s="14"/>
      <c r="I44" s="12" t="n">
        <f aca="false">(F44+G44)-E44</f>
        <v>0</v>
      </c>
    </row>
    <row r="45" customFormat="false" ht="13" hidden="false" customHeight="false" outlineLevel="0" collapsed="false">
      <c r="A45" s="9" t="n">
        <v>45</v>
      </c>
      <c r="B45" s="10" t="s">
        <v>94</v>
      </c>
      <c r="C45" s="11" t="s">
        <v>95</v>
      </c>
      <c r="D45" s="12" t="n">
        <v>1</v>
      </c>
      <c r="E45" s="13"/>
      <c r="F45" s="13"/>
      <c r="G45" s="14"/>
      <c r="H45" s="14"/>
      <c r="I45" s="12" t="n">
        <f aca="false">(F45+G45)-E45</f>
        <v>0</v>
      </c>
    </row>
    <row r="46" customFormat="false" ht="13" hidden="false" customHeight="false" outlineLevel="0" collapsed="false">
      <c r="A46" s="9" t="n">
        <v>46</v>
      </c>
      <c r="B46" s="10" t="s">
        <v>96</v>
      </c>
      <c r="C46" s="11" t="s">
        <v>97</v>
      </c>
      <c r="D46" s="12" t="n">
        <v>2</v>
      </c>
      <c r="E46" s="13" t="n">
        <v>25</v>
      </c>
      <c r="F46" s="13" t="n">
        <v>25</v>
      </c>
      <c r="G46" s="14" t="n">
        <v>1</v>
      </c>
      <c r="H46" s="14"/>
      <c r="I46" s="12" t="n">
        <f aca="false">(F46+G46)-E46</f>
        <v>1</v>
      </c>
    </row>
    <row r="47" customFormat="false" ht="13" hidden="false" customHeight="false" outlineLevel="0" collapsed="false">
      <c r="A47" s="9" t="n">
        <v>47</v>
      </c>
      <c r="B47" s="10" t="s">
        <v>98</v>
      </c>
      <c r="C47" s="11" t="s">
        <v>99</v>
      </c>
      <c r="D47" s="12" t="n">
        <v>1</v>
      </c>
      <c r="E47" s="13" t="n">
        <v>2</v>
      </c>
      <c r="F47" s="13"/>
      <c r="G47" s="14" t="n">
        <v>2</v>
      </c>
      <c r="H47" s="14" t="n">
        <v>2</v>
      </c>
      <c r="I47" s="12" t="n">
        <f aca="false">(F47+G47)-E47</f>
        <v>0</v>
      </c>
    </row>
    <row r="48" customFormat="false" ht="13" hidden="false" customHeight="false" outlineLevel="0" collapsed="false">
      <c r="A48" s="9" t="n">
        <v>48</v>
      </c>
      <c r="B48" s="10" t="s">
        <v>100</v>
      </c>
      <c r="C48" s="11" t="s">
        <v>101</v>
      </c>
      <c r="D48" s="12" t="n">
        <v>1</v>
      </c>
      <c r="E48" s="13" t="n">
        <v>5</v>
      </c>
      <c r="F48" s="13" t="n">
        <v>5</v>
      </c>
      <c r="G48" s="14"/>
      <c r="H48" s="14" t="n">
        <v>3</v>
      </c>
      <c r="I48" s="12" t="n">
        <f aca="false">(F48+G48)-E48</f>
        <v>0</v>
      </c>
    </row>
    <row r="49" customFormat="false" ht="13" hidden="false" customHeight="false" outlineLevel="0" collapsed="false">
      <c r="A49" s="9" t="n">
        <v>49</v>
      </c>
      <c r="B49" s="10" t="s">
        <v>102</v>
      </c>
      <c r="C49" s="11" t="s">
        <v>103</v>
      </c>
      <c r="D49" s="12" t="n">
        <v>1</v>
      </c>
      <c r="E49" s="13"/>
      <c r="F49" s="13"/>
      <c r="G49" s="14"/>
      <c r="H49" s="14"/>
      <c r="I49" s="12" t="n">
        <f aca="false">(F49+G49)-E49</f>
        <v>0</v>
      </c>
    </row>
    <row r="50" customFormat="false" ht="13" hidden="false" customHeight="false" outlineLevel="0" collapsed="false">
      <c r="A50" s="9" t="n">
        <v>50</v>
      </c>
      <c r="B50" s="10" t="s">
        <v>104</v>
      </c>
      <c r="C50" s="11" t="s">
        <v>105</v>
      </c>
      <c r="D50" s="12" t="n">
        <v>1</v>
      </c>
      <c r="E50" s="13" t="n">
        <v>23</v>
      </c>
      <c r="F50" s="13" t="n">
        <v>21</v>
      </c>
      <c r="G50" s="14" t="n">
        <v>2</v>
      </c>
      <c r="H50" s="14" t="n">
        <v>2</v>
      </c>
      <c r="I50" s="12" t="n">
        <f aca="false">(F50+G50)-E50</f>
        <v>0</v>
      </c>
    </row>
    <row r="51" customFormat="false" ht="13" hidden="false" customHeight="false" outlineLevel="0" collapsed="false">
      <c r="A51" s="9" t="n">
        <v>51</v>
      </c>
      <c r="B51" s="10" t="s">
        <v>106</v>
      </c>
      <c r="C51" s="11" t="s">
        <v>107</v>
      </c>
      <c r="D51" s="12" t="n">
        <v>1</v>
      </c>
      <c r="E51" s="13" t="n">
        <v>9</v>
      </c>
      <c r="F51" s="13" t="n">
        <v>9</v>
      </c>
      <c r="G51" s="14"/>
      <c r="H51" s="14" t="n">
        <v>2</v>
      </c>
      <c r="I51" s="12" t="n">
        <f aca="false">(F51+G51)-E51</f>
        <v>0</v>
      </c>
    </row>
    <row r="52" customFormat="false" ht="13" hidden="false" customHeight="false" outlineLevel="0" collapsed="false">
      <c r="A52" s="9" t="n">
        <v>52</v>
      </c>
      <c r="B52" s="10" t="s">
        <v>108</v>
      </c>
      <c r="C52" s="11" t="s">
        <v>109</v>
      </c>
      <c r="D52" s="12" t="n">
        <v>1</v>
      </c>
      <c r="E52" s="13"/>
      <c r="F52" s="13"/>
      <c r="G52" s="14"/>
      <c r="H52" s="14" t="n">
        <v>2</v>
      </c>
      <c r="I52" s="12" t="n">
        <f aca="false">(F52+G52)-E52</f>
        <v>0</v>
      </c>
    </row>
    <row r="53" customFormat="false" ht="13" hidden="false" customHeight="false" outlineLevel="0" collapsed="false">
      <c r="A53" s="9" t="n">
        <v>53</v>
      </c>
      <c r="B53" s="10" t="s">
        <v>110</v>
      </c>
      <c r="C53" s="11" t="s">
        <v>111</v>
      </c>
      <c r="D53" s="12" t="n">
        <v>1</v>
      </c>
      <c r="E53" s="13"/>
      <c r="F53" s="13"/>
      <c r="G53" s="14"/>
      <c r="H53" s="14"/>
      <c r="I53" s="12" t="n">
        <f aca="false">(F53+G53)-E53</f>
        <v>0</v>
      </c>
    </row>
    <row r="54" customFormat="false" ht="13" hidden="false" customHeight="false" outlineLevel="0" collapsed="false">
      <c r="A54" s="9" t="n">
        <v>54</v>
      </c>
      <c r="B54" s="10" t="s">
        <v>112</v>
      </c>
      <c r="C54" s="11" t="s">
        <v>113</v>
      </c>
      <c r="D54" s="12" t="n">
        <v>1</v>
      </c>
      <c r="E54" s="13" t="n">
        <v>34</v>
      </c>
      <c r="F54" s="13" t="n">
        <v>34</v>
      </c>
      <c r="G54" s="14"/>
      <c r="H54" s="14" t="n">
        <v>1</v>
      </c>
      <c r="I54" s="12" t="n">
        <f aca="false">(F54+G54)-E54</f>
        <v>0</v>
      </c>
    </row>
    <row r="55" customFormat="false" ht="13" hidden="false" customHeight="false" outlineLevel="0" collapsed="false">
      <c r="A55" s="9" t="n">
        <v>55</v>
      </c>
      <c r="B55" s="10" t="s">
        <v>114</v>
      </c>
      <c r="C55" s="11" t="s">
        <v>115</v>
      </c>
      <c r="D55" s="12" t="n">
        <v>2</v>
      </c>
      <c r="E55" s="13" t="n">
        <v>49</v>
      </c>
      <c r="F55" s="13" t="n">
        <v>49</v>
      </c>
      <c r="G55" s="14"/>
      <c r="H55" s="14" t="n">
        <v>3</v>
      </c>
      <c r="I55" s="12" t="n">
        <f aca="false">(F55+G55)-E55</f>
        <v>0</v>
      </c>
    </row>
    <row r="56" customFormat="false" ht="13" hidden="false" customHeight="false" outlineLevel="0" collapsed="false">
      <c r="A56" s="9" t="n">
        <v>56</v>
      </c>
      <c r="B56" s="10" t="s">
        <v>116</v>
      </c>
      <c r="C56" s="11" t="s">
        <v>117</v>
      </c>
      <c r="D56" s="12" t="n">
        <v>1</v>
      </c>
      <c r="E56" s="13" t="n">
        <v>1</v>
      </c>
      <c r="F56" s="13"/>
      <c r="G56" s="14" t="n">
        <v>1</v>
      </c>
      <c r="H56" s="14" t="n">
        <v>1</v>
      </c>
      <c r="I56" s="12" t="n">
        <f aca="false">(F56+G56)-E56</f>
        <v>0</v>
      </c>
    </row>
    <row r="57" customFormat="false" ht="13" hidden="false" customHeight="false" outlineLevel="0" collapsed="false">
      <c r="A57" s="9" t="n">
        <v>57</v>
      </c>
      <c r="B57" s="10" t="s">
        <v>118</v>
      </c>
      <c r="C57" s="11" t="s">
        <v>119</v>
      </c>
      <c r="D57" s="12" t="n">
        <v>2</v>
      </c>
      <c r="E57" s="13" t="n">
        <v>42</v>
      </c>
      <c r="F57" s="13" t="n">
        <v>39</v>
      </c>
      <c r="G57" s="14" t="n">
        <v>3</v>
      </c>
      <c r="H57" s="14" t="n">
        <v>1</v>
      </c>
      <c r="I57" s="12" t="n">
        <f aca="false">(F57+G57)-E57</f>
        <v>0</v>
      </c>
    </row>
    <row r="58" customFormat="false" ht="13" hidden="false" customHeight="false" outlineLevel="0" collapsed="false">
      <c r="A58" s="9" t="n">
        <v>58</v>
      </c>
      <c r="B58" s="10" t="s">
        <v>120</v>
      </c>
      <c r="C58" s="11" t="s">
        <v>121</v>
      </c>
      <c r="D58" s="12" t="n">
        <v>2</v>
      </c>
      <c r="E58" s="13" t="n">
        <v>66</v>
      </c>
      <c r="F58" s="13" t="n">
        <v>56</v>
      </c>
      <c r="G58" s="14" t="n">
        <v>12</v>
      </c>
      <c r="H58" s="14" t="n">
        <v>2</v>
      </c>
      <c r="I58" s="12" t="n">
        <f aca="false">(F58+G58)-E58</f>
        <v>2</v>
      </c>
    </row>
    <row r="59" customFormat="false" ht="13" hidden="false" customHeight="false" outlineLevel="0" collapsed="false">
      <c r="A59" s="9" t="n">
        <v>59</v>
      </c>
      <c r="B59" s="10" t="s">
        <v>122</v>
      </c>
      <c r="C59" s="11" t="s">
        <v>123</v>
      </c>
      <c r="D59" s="12" t="n">
        <v>1</v>
      </c>
      <c r="E59" s="13" t="n">
        <v>84</v>
      </c>
      <c r="F59" s="13" t="n">
        <v>83</v>
      </c>
      <c r="G59" s="14" t="n">
        <v>1</v>
      </c>
      <c r="H59" s="14"/>
      <c r="I59" s="12" t="n">
        <f aca="false">(F59+G59)-E59</f>
        <v>0</v>
      </c>
    </row>
    <row r="60" customFormat="false" ht="13" hidden="false" customHeight="false" outlineLevel="0" collapsed="false">
      <c r="A60" s="9" t="n">
        <v>60</v>
      </c>
      <c r="B60" s="10" t="s">
        <v>124</v>
      </c>
      <c r="C60" s="11" t="s">
        <v>125</v>
      </c>
      <c r="D60" s="12" t="n">
        <v>1</v>
      </c>
      <c r="E60" s="13"/>
      <c r="F60" s="13"/>
      <c r="G60" s="14"/>
      <c r="H60" s="14"/>
      <c r="I60" s="12" t="n">
        <f aca="false">(F60+G60)-E60</f>
        <v>0</v>
      </c>
    </row>
    <row r="61" customFormat="false" ht="13" hidden="false" customHeight="false" outlineLevel="0" collapsed="false">
      <c r="A61" s="9" t="n">
        <v>61</v>
      </c>
      <c r="B61" s="10" t="s">
        <v>126</v>
      </c>
      <c r="C61" s="11" t="s">
        <v>127</v>
      </c>
      <c r="D61" s="12" t="n">
        <v>1</v>
      </c>
      <c r="E61" s="13"/>
      <c r="F61" s="13"/>
      <c r="G61" s="14"/>
      <c r="H61" s="14" t="n">
        <v>32</v>
      </c>
      <c r="I61" s="12" t="n">
        <f aca="false">(F61+G61)-E61</f>
        <v>0</v>
      </c>
    </row>
    <row r="62" customFormat="false" ht="13" hidden="false" customHeight="false" outlineLevel="0" collapsed="false">
      <c r="A62" s="9" t="n">
        <v>62</v>
      </c>
      <c r="B62" s="10" t="s">
        <v>128</v>
      </c>
      <c r="C62" s="11" t="s">
        <v>129</v>
      </c>
      <c r="D62" s="12" t="n">
        <v>1</v>
      </c>
      <c r="E62" s="13"/>
      <c r="F62" s="13"/>
      <c r="G62" s="14"/>
      <c r="H62" s="14"/>
      <c r="I62" s="12" t="n">
        <f aca="false">(F62+G62)-E62</f>
        <v>0</v>
      </c>
    </row>
    <row r="63" customFormat="false" ht="13" hidden="false" customHeight="false" outlineLevel="0" collapsed="false">
      <c r="A63" s="9" t="n">
        <v>63</v>
      </c>
      <c r="B63" s="10" t="s">
        <v>130</v>
      </c>
      <c r="C63" s="11" t="s">
        <v>131</v>
      </c>
      <c r="D63" s="12" t="n">
        <v>4</v>
      </c>
      <c r="E63" s="13"/>
      <c r="F63" s="13"/>
      <c r="G63" s="14"/>
      <c r="H63" s="14"/>
      <c r="I63" s="12" t="n">
        <f aca="false">(F63+G63)-E63</f>
        <v>0</v>
      </c>
    </row>
    <row r="64" customFormat="false" ht="13" hidden="false" customHeight="false" outlineLevel="0" collapsed="false">
      <c r="A64" s="9" t="n">
        <v>64</v>
      </c>
      <c r="B64" s="10" t="s">
        <v>132</v>
      </c>
      <c r="C64" s="11" t="s">
        <v>133</v>
      </c>
      <c r="D64" s="12" t="n">
        <v>1</v>
      </c>
      <c r="E64" s="13"/>
      <c r="F64" s="13"/>
      <c r="G64" s="14"/>
      <c r="H64" s="14"/>
      <c r="I64" s="12" t="n">
        <f aca="false">(F64+G64)-E64</f>
        <v>0</v>
      </c>
    </row>
    <row r="65" customFormat="false" ht="13" hidden="false" customHeight="false" outlineLevel="0" collapsed="false">
      <c r="A65" s="9" t="n">
        <v>65</v>
      </c>
      <c r="B65" s="10" t="s">
        <v>134</v>
      </c>
      <c r="C65" s="11" t="s">
        <v>135</v>
      </c>
      <c r="D65" s="12" t="n">
        <v>1</v>
      </c>
      <c r="E65" s="13"/>
      <c r="F65" s="13"/>
      <c r="G65" s="14"/>
      <c r="H65" s="14"/>
      <c r="I65" s="12" t="n">
        <f aca="false">(F65+G65)-E65</f>
        <v>0</v>
      </c>
    </row>
    <row r="66" customFormat="false" ht="13" hidden="false" customHeight="false" outlineLevel="0" collapsed="false">
      <c r="A66" s="9" t="n">
        <v>66</v>
      </c>
      <c r="B66" s="10" t="s">
        <v>136</v>
      </c>
      <c r="C66" s="11" t="s">
        <v>137</v>
      </c>
      <c r="D66" s="12" t="n">
        <v>1</v>
      </c>
      <c r="E66" s="13"/>
      <c r="F66" s="13"/>
      <c r="G66" s="14"/>
      <c r="H66" s="14"/>
      <c r="I66" s="12" t="n">
        <f aca="false">(F66+G66)-E66</f>
        <v>0</v>
      </c>
    </row>
    <row r="67" customFormat="false" ht="13" hidden="false" customHeight="false" outlineLevel="0" collapsed="false">
      <c r="A67" s="9" t="n">
        <v>67</v>
      </c>
      <c r="B67" s="10" t="s">
        <v>138</v>
      </c>
      <c r="C67" s="11" t="s">
        <v>139</v>
      </c>
      <c r="D67" s="12" t="n">
        <v>1</v>
      </c>
      <c r="E67" s="13"/>
      <c r="F67" s="13"/>
      <c r="G67" s="14"/>
      <c r="H67" s="14" t="n">
        <v>32</v>
      </c>
      <c r="I67" s="12" t="n">
        <f aca="false">(F67+G67)-E67</f>
        <v>0</v>
      </c>
    </row>
    <row r="68" customFormat="false" ht="13" hidden="false" customHeight="false" outlineLevel="0" collapsed="false">
      <c r="A68" s="9" t="n">
        <v>68</v>
      </c>
      <c r="B68" s="10" t="s">
        <v>140</v>
      </c>
      <c r="C68" s="11" t="s">
        <v>141</v>
      </c>
      <c r="D68" s="12" t="n">
        <v>2</v>
      </c>
      <c r="E68" s="13" t="n">
        <v>11</v>
      </c>
      <c r="F68" s="13" t="n">
        <v>11</v>
      </c>
      <c r="G68" s="14"/>
      <c r="H68" s="14"/>
      <c r="I68" s="12" t="n">
        <f aca="false">(F68+G68)-E68</f>
        <v>0</v>
      </c>
    </row>
    <row r="69" customFormat="false" ht="13" hidden="false" customHeight="false" outlineLevel="0" collapsed="false">
      <c r="A69" s="9" t="n">
        <v>69</v>
      </c>
      <c r="B69" s="10" t="s">
        <v>142</v>
      </c>
      <c r="C69" s="11" t="s">
        <v>143</v>
      </c>
      <c r="D69" s="12" t="n">
        <v>1</v>
      </c>
      <c r="E69" s="13"/>
      <c r="F69" s="13"/>
      <c r="G69" s="14"/>
      <c r="H69" s="14" t="n">
        <v>35</v>
      </c>
      <c r="I69" s="12" t="n">
        <f aca="false">(F69+G69)-E69</f>
        <v>0</v>
      </c>
    </row>
    <row r="70" customFormat="false" ht="13" hidden="false" customHeight="false" outlineLevel="0" collapsed="false">
      <c r="A70" s="9" t="n">
        <v>70</v>
      </c>
      <c r="B70" s="10" t="s">
        <v>144</v>
      </c>
      <c r="C70" s="11" t="s">
        <v>145</v>
      </c>
      <c r="D70" s="12" t="n">
        <v>1</v>
      </c>
      <c r="E70" s="13"/>
      <c r="F70" s="13"/>
      <c r="G70" s="14"/>
      <c r="H70" s="14" t="n">
        <v>7</v>
      </c>
      <c r="I70" s="12" t="n">
        <f aca="false">(F70+G70)-E70</f>
        <v>0</v>
      </c>
    </row>
    <row r="71" customFormat="false" ht="13" hidden="false" customHeight="false" outlineLevel="0" collapsed="false">
      <c r="A71" s="9" t="n">
        <v>71</v>
      </c>
      <c r="B71" s="10" t="s">
        <v>146</v>
      </c>
      <c r="C71" s="11" t="s">
        <v>147</v>
      </c>
      <c r="D71" s="12" t="n">
        <v>1</v>
      </c>
      <c r="E71" s="13" t="n">
        <v>40</v>
      </c>
      <c r="F71" s="13" t="n">
        <v>40</v>
      </c>
      <c r="G71" s="14" t="n">
        <v>1</v>
      </c>
      <c r="H71" s="14"/>
      <c r="I71" s="12" t="n">
        <f aca="false">(F71+G71)-E71</f>
        <v>1</v>
      </c>
    </row>
    <row r="72" customFormat="false" ht="13" hidden="false" customHeight="false" outlineLevel="0" collapsed="false">
      <c r="A72" s="9" t="n">
        <v>72</v>
      </c>
      <c r="B72" s="10" t="s">
        <v>148</v>
      </c>
      <c r="C72" s="11" t="s">
        <v>149</v>
      </c>
      <c r="D72" s="12" t="n">
        <v>2</v>
      </c>
      <c r="E72" s="13" t="n">
        <v>1</v>
      </c>
      <c r="F72" s="13"/>
      <c r="G72" s="14" t="n">
        <v>1</v>
      </c>
      <c r="H72" s="14" t="n">
        <v>8</v>
      </c>
      <c r="I72" s="12" t="n">
        <f aca="false">(F72+G72)-E72</f>
        <v>0</v>
      </c>
    </row>
    <row r="73" customFormat="false" ht="13" hidden="false" customHeight="false" outlineLevel="0" collapsed="false">
      <c r="A73" s="9" t="n">
        <v>73</v>
      </c>
      <c r="B73" s="10" t="s">
        <v>150</v>
      </c>
      <c r="C73" s="11" t="s">
        <v>151</v>
      </c>
      <c r="D73" s="12" t="n">
        <v>1</v>
      </c>
      <c r="E73" s="13"/>
      <c r="F73" s="13"/>
      <c r="G73" s="14"/>
      <c r="H73" s="14"/>
      <c r="I73" s="12" t="n">
        <f aca="false">(F73+G73)-E73</f>
        <v>0</v>
      </c>
    </row>
    <row r="74" customFormat="false" ht="13" hidden="false" customHeight="false" outlineLevel="0" collapsed="false">
      <c r="A74" s="9" t="n">
        <v>74</v>
      </c>
      <c r="B74" s="10" t="s">
        <v>152</v>
      </c>
      <c r="C74" s="11" t="s">
        <v>153</v>
      </c>
      <c r="D74" s="12" t="n">
        <v>1</v>
      </c>
      <c r="E74" s="13"/>
      <c r="F74" s="13"/>
      <c r="G74" s="14"/>
      <c r="H74" s="14"/>
      <c r="I74" s="12" t="n">
        <f aca="false">(F74+G74)-E74</f>
        <v>0</v>
      </c>
    </row>
    <row r="75" customFormat="false" ht="13" hidden="false" customHeight="false" outlineLevel="0" collapsed="false">
      <c r="A75" s="9" t="n">
        <v>75</v>
      </c>
      <c r="B75" s="10" t="s">
        <v>154</v>
      </c>
      <c r="C75" s="11" t="s">
        <v>155</v>
      </c>
      <c r="D75" s="12" t="n">
        <v>1</v>
      </c>
      <c r="E75" s="13" t="n">
        <v>9</v>
      </c>
      <c r="F75" s="13" t="n">
        <v>9</v>
      </c>
      <c r="G75" s="14"/>
      <c r="H75" s="14"/>
      <c r="I75" s="12" t="n">
        <f aca="false">(F75+G75)-E75</f>
        <v>0</v>
      </c>
    </row>
    <row r="76" customFormat="false" ht="13" hidden="false" customHeight="false" outlineLevel="0" collapsed="false">
      <c r="A76" s="9" t="n">
        <v>76</v>
      </c>
      <c r="B76" s="10" t="s">
        <v>156</v>
      </c>
      <c r="C76" s="11" t="s">
        <v>157</v>
      </c>
      <c r="D76" s="12" t="n">
        <v>1</v>
      </c>
      <c r="E76" s="13" t="n">
        <v>1</v>
      </c>
      <c r="F76" s="13"/>
      <c r="G76" s="14" t="n">
        <v>1</v>
      </c>
      <c r="H76" s="14"/>
      <c r="I76" s="12" t="n">
        <f aca="false">(F76+G76)-E76</f>
        <v>0</v>
      </c>
    </row>
    <row r="77" customFormat="false" ht="13" hidden="false" customHeight="false" outlineLevel="0" collapsed="false">
      <c r="A77" s="9" t="n">
        <v>77</v>
      </c>
      <c r="B77" s="10" t="s">
        <v>158</v>
      </c>
      <c r="C77" s="11" t="s">
        <v>159</v>
      </c>
      <c r="D77" s="12" t="n">
        <v>2</v>
      </c>
      <c r="E77" s="13" t="n">
        <v>15</v>
      </c>
      <c r="F77" s="13" t="n">
        <v>15</v>
      </c>
      <c r="G77" s="14"/>
      <c r="H77" s="14" t="n">
        <v>1</v>
      </c>
      <c r="I77" s="12" t="n">
        <f aca="false">(F77+G77)-E77</f>
        <v>0</v>
      </c>
    </row>
    <row r="78" customFormat="false" ht="13" hidden="false" customHeight="false" outlineLevel="0" collapsed="false">
      <c r="A78" s="9" t="n">
        <v>78</v>
      </c>
      <c r="B78" s="10" t="s">
        <v>160</v>
      </c>
      <c r="C78" s="11" t="s">
        <v>161</v>
      </c>
      <c r="D78" s="12" t="n">
        <v>1</v>
      </c>
      <c r="E78" s="13"/>
      <c r="F78" s="13"/>
      <c r="G78" s="14"/>
      <c r="H78" s="14" t="n">
        <v>1</v>
      </c>
      <c r="I78" s="12" t="n">
        <f aca="false">(F78+G78)-E78</f>
        <v>0</v>
      </c>
    </row>
    <row r="79" customFormat="false" ht="13" hidden="false" customHeight="false" outlineLevel="0" collapsed="false">
      <c r="A79" s="9" t="n">
        <v>79</v>
      </c>
      <c r="B79" s="10" t="s">
        <v>162</v>
      </c>
      <c r="C79" s="11" t="s">
        <v>163</v>
      </c>
      <c r="D79" s="12" t="n">
        <v>1</v>
      </c>
      <c r="E79" s="13"/>
      <c r="F79" s="13"/>
      <c r="G79" s="14"/>
      <c r="H79" s="14"/>
      <c r="I79" s="12" t="n">
        <f aca="false">(F79+G79)-E79</f>
        <v>0</v>
      </c>
    </row>
    <row r="80" customFormat="false" ht="13" hidden="false" customHeight="false" outlineLevel="0" collapsed="false">
      <c r="A80" s="9" t="n">
        <v>80</v>
      </c>
      <c r="B80" s="10" t="s">
        <v>164</v>
      </c>
      <c r="C80" s="11" t="s">
        <v>165</v>
      </c>
      <c r="D80" s="12" t="n">
        <v>1</v>
      </c>
      <c r="E80" s="13" t="n">
        <v>34</v>
      </c>
      <c r="F80" s="13" t="n">
        <v>31</v>
      </c>
      <c r="G80" s="14" t="n">
        <v>5</v>
      </c>
      <c r="H80" s="14"/>
      <c r="I80" s="12" t="n">
        <f aca="false">(F80+G80)-E80</f>
        <v>2</v>
      </c>
    </row>
    <row r="81" customFormat="false" ht="13" hidden="false" customHeight="false" outlineLevel="0" collapsed="false">
      <c r="A81" s="9" t="n">
        <v>81</v>
      </c>
      <c r="B81" s="10" t="s">
        <v>166</v>
      </c>
      <c r="C81" s="11" t="s">
        <v>167</v>
      </c>
      <c r="D81" s="12" t="n">
        <v>1</v>
      </c>
      <c r="E81" s="13" t="n">
        <v>27</v>
      </c>
      <c r="F81" s="13" t="n">
        <v>23</v>
      </c>
      <c r="G81" s="14" t="n">
        <v>5</v>
      </c>
      <c r="H81" s="14" t="n">
        <v>1</v>
      </c>
      <c r="I81" s="12" t="n">
        <f aca="false">(F81+G81)-E81</f>
        <v>1</v>
      </c>
    </row>
    <row r="82" customFormat="false" ht="13" hidden="false" customHeight="false" outlineLevel="0" collapsed="false">
      <c r="A82" s="9" t="n">
        <v>82</v>
      </c>
      <c r="B82" s="10" t="s">
        <v>168</v>
      </c>
      <c r="C82" s="11" t="s">
        <v>169</v>
      </c>
      <c r="D82" s="12" t="n">
        <v>1</v>
      </c>
      <c r="E82" s="13" t="n">
        <v>29</v>
      </c>
      <c r="F82" s="13" t="n">
        <v>29</v>
      </c>
      <c r="G82" s="14"/>
      <c r="H82" s="14"/>
      <c r="I82" s="12" t="n">
        <f aca="false">(F82+G82)-E82</f>
        <v>0</v>
      </c>
    </row>
    <row r="83" customFormat="false" ht="13" hidden="false" customHeight="false" outlineLevel="0" collapsed="false">
      <c r="A83" s="9" t="n">
        <v>83</v>
      </c>
      <c r="B83" s="10" t="s">
        <v>170</v>
      </c>
      <c r="C83" s="11" t="s">
        <v>171</v>
      </c>
      <c r="D83" s="12" t="n">
        <v>1</v>
      </c>
      <c r="E83" s="13" t="n">
        <v>21</v>
      </c>
      <c r="F83" s="13" t="n">
        <v>21</v>
      </c>
      <c r="G83" s="14"/>
      <c r="H83" s="14"/>
      <c r="I83" s="12" t="n">
        <f aca="false">(F83+G83)-E83</f>
        <v>0</v>
      </c>
    </row>
    <row r="84" customFormat="false" ht="13" hidden="false" customHeight="false" outlineLevel="0" collapsed="false">
      <c r="A84" s="9" t="n">
        <v>84</v>
      </c>
      <c r="B84" s="10" t="s">
        <v>172</v>
      </c>
      <c r="C84" s="11" t="s">
        <v>173</v>
      </c>
      <c r="D84" s="12" t="n">
        <v>1</v>
      </c>
      <c r="E84" s="13" t="n">
        <v>36</v>
      </c>
      <c r="F84" s="13" t="n">
        <v>35</v>
      </c>
      <c r="G84" s="14" t="n">
        <v>4</v>
      </c>
      <c r="H84" s="14" t="n">
        <v>2</v>
      </c>
      <c r="I84" s="12" t="n">
        <f aca="false">(F84+G84)-E84</f>
        <v>3</v>
      </c>
    </row>
    <row r="85" customFormat="false" ht="13" hidden="false" customHeight="false" outlineLevel="0" collapsed="false">
      <c r="A85" s="9" t="n">
        <v>85</v>
      </c>
      <c r="B85" s="10" t="s">
        <v>174</v>
      </c>
      <c r="C85" s="11" t="s">
        <v>175</v>
      </c>
      <c r="D85" s="12" t="n">
        <v>1</v>
      </c>
      <c r="E85" s="13" t="n">
        <v>1</v>
      </c>
      <c r="F85" s="13" t="n">
        <v>1</v>
      </c>
      <c r="G85" s="14"/>
      <c r="H85" s="14"/>
      <c r="I85" s="12" t="n">
        <f aca="false">(F85+G85)-E85</f>
        <v>0</v>
      </c>
    </row>
    <row r="86" customFormat="false" ht="13" hidden="false" customHeight="false" outlineLevel="0" collapsed="false">
      <c r="A86" s="9" t="n">
        <v>86</v>
      </c>
      <c r="B86" s="10" t="s">
        <v>176</v>
      </c>
      <c r="C86" s="11" t="s">
        <v>177</v>
      </c>
      <c r="D86" s="12" t="n">
        <v>2</v>
      </c>
      <c r="E86" s="13" t="n">
        <v>22</v>
      </c>
      <c r="F86" s="13" t="n">
        <v>22</v>
      </c>
      <c r="G86" s="14"/>
      <c r="H86" s="14"/>
      <c r="I86" s="12" t="n">
        <f aca="false">(F86+G86)-E86</f>
        <v>0</v>
      </c>
    </row>
    <row r="87" customFormat="false" ht="13" hidden="false" customHeight="false" outlineLevel="0" collapsed="false">
      <c r="A87" s="9" t="n">
        <v>87</v>
      </c>
      <c r="B87" s="10" t="s">
        <v>178</v>
      </c>
      <c r="C87" s="11" t="s">
        <v>179</v>
      </c>
      <c r="D87" s="12" t="n">
        <v>1</v>
      </c>
      <c r="E87" s="13" t="n">
        <v>29</v>
      </c>
      <c r="F87" s="13" t="n">
        <v>29</v>
      </c>
      <c r="G87" s="14"/>
      <c r="H87" s="14" t="n">
        <v>2</v>
      </c>
      <c r="I87" s="12" t="n">
        <f aca="false">(F87+G87)-E87</f>
        <v>0</v>
      </c>
    </row>
    <row r="88" customFormat="false" ht="13" hidden="false" customHeight="false" outlineLevel="0" collapsed="false">
      <c r="A88" s="9" t="n">
        <v>88</v>
      </c>
      <c r="B88" s="10" t="s">
        <v>180</v>
      </c>
      <c r="C88" s="11" t="s">
        <v>181</v>
      </c>
      <c r="D88" s="12" t="n">
        <v>1</v>
      </c>
      <c r="E88" s="13" t="n">
        <v>1</v>
      </c>
      <c r="F88" s="13" t="n">
        <v>1</v>
      </c>
      <c r="G88" s="14"/>
      <c r="H88" s="14"/>
      <c r="I88" s="12" t="n">
        <f aca="false">(F88+G88)-E88</f>
        <v>0</v>
      </c>
    </row>
    <row r="89" customFormat="false" ht="13" hidden="false" customHeight="false" outlineLevel="0" collapsed="false">
      <c r="A89" s="9" t="n">
        <v>89</v>
      </c>
      <c r="B89" s="10" t="s">
        <v>182</v>
      </c>
      <c r="C89" s="11" t="s">
        <v>183</v>
      </c>
      <c r="D89" s="12" t="n">
        <v>1</v>
      </c>
      <c r="E89" s="13"/>
      <c r="F89" s="13"/>
      <c r="G89" s="14"/>
      <c r="H89" s="14"/>
      <c r="I89" s="12" t="n">
        <f aca="false">(F89+G89)-E89</f>
        <v>0</v>
      </c>
    </row>
    <row r="90" customFormat="false" ht="13" hidden="false" customHeight="false" outlineLevel="0" collapsed="false">
      <c r="A90" s="9" t="n">
        <v>90</v>
      </c>
      <c r="B90" s="10" t="s">
        <v>184</v>
      </c>
      <c r="C90" s="11" t="s">
        <v>185</v>
      </c>
      <c r="D90" s="12" t="n">
        <v>1</v>
      </c>
      <c r="E90" s="13" t="n">
        <v>17</v>
      </c>
      <c r="F90" s="13" t="n">
        <v>17</v>
      </c>
      <c r="G90" s="14"/>
      <c r="H90" s="14"/>
      <c r="I90" s="12" t="n">
        <f aca="false">(F90+G90)-E90</f>
        <v>0</v>
      </c>
    </row>
    <row r="91" customFormat="false" ht="13" hidden="false" customHeight="false" outlineLevel="0" collapsed="false">
      <c r="A91" s="9" t="n">
        <v>91</v>
      </c>
      <c r="B91" s="10" t="s">
        <v>186</v>
      </c>
      <c r="C91" s="11" t="s">
        <v>187</v>
      </c>
      <c r="D91" s="12" t="n">
        <v>1</v>
      </c>
      <c r="E91" s="13" t="n">
        <v>18</v>
      </c>
      <c r="F91" s="13" t="n">
        <v>18</v>
      </c>
      <c r="G91" s="14"/>
      <c r="H91" s="14"/>
      <c r="I91" s="12" t="n">
        <f aca="false">(F91+G91)-E91</f>
        <v>0</v>
      </c>
    </row>
    <row r="92" customFormat="false" ht="13" hidden="false" customHeight="false" outlineLevel="0" collapsed="false">
      <c r="A92" s="9" t="n">
        <v>92</v>
      </c>
      <c r="B92" s="10" t="s">
        <v>188</v>
      </c>
      <c r="C92" s="11" t="s">
        <v>189</v>
      </c>
      <c r="D92" s="12" t="n">
        <v>1</v>
      </c>
      <c r="E92" s="13" t="n">
        <v>5</v>
      </c>
      <c r="F92" s="13" t="n">
        <v>5</v>
      </c>
      <c r="G92" s="14"/>
      <c r="H92" s="14" t="n">
        <v>8</v>
      </c>
      <c r="I92" s="12" t="n">
        <f aca="false">(F92+G92)-E92</f>
        <v>0</v>
      </c>
    </row>
    <row r="93" customFormat="false" ht="13" hidden="false" customHeight="false" outlineLevel="0" collapsed="false">
      <c r="A93" s="9" t="n">
        <v>93</v>
      </c>
      <c r="B93" s="10" t="s">
        <v>190</v>
      </c>
      <c r="C93" s="11" t="s">
        <v>191</v>
      </c>
      <c r="D93" s="12" t="n">
        <v>1</v>
      </c>
      <c r="E93" s="13" t="n">
        <v>30</v>
      </c>
      <c r="F93" s="13" t="n">
        <v>20</v>
      </c>
      <c r="G93" s="14" t="n">
        <v>11</v>
      </c>
      <c r="H93" s="14"/>
      <c r="I93" s="12" t="n">
        <f aca="false">(F93+G93)-E93</f>
        <v>1</v>
      </c>
    </row>
    <row r="94" customFormat="false" ht="13" hidden="false" customHeight="false" outlineLevel="0" collapsed="false">
      <c r="A94" s="9" t="n">
        <v>94</v>
      </c>
      <c r="B94" s="10" t="s">
        <v>192</v>
      </c>
      <c r="C94" s="11" t="s">
        <v>193</v>
      </c>
      <c r="D94" s="12" t="n">
        <v>2</v>
      </c>
      <c r="E94" s="13"/>
      <c r="F94" s="13"/>
      <c r="G94" s="14"/>
      <c r="H94" s="14" t="n">
        <v>8</v>
      </c>
      <c r="I94" s="12" t="n">
        <f aca="false">(F94+G94)-E94</f>
        <v>0</v>
      </c>
    </row>
    <row r="95" customFormat="false" ht="13" hidden="false" customHeight="false" outlineLevel="0" collapsed="false">
      <c r="A95" s="9" t="n">
        <v>95</v>
      </c>
      <c r="B95" s="10" t="s">
        <v>194</v>
      </c>
      <c r="C95" s="11" t="s">
        <v>195</v>
      </c>
      <c r="D95" s="12" t="n">
        <v>1</v>
      </c>
      <c r="E95" s="13" t="n">
        <v>2</v>
      </c>
      <c r="F95" s="13"/>
      <c r="G95" s="14" t="n">
        <v>2</v>
      </c>
      <c r="H95" s="14"/>
      <c r="I95" s="12" t="n">
        <f aca="false">(F95+G95)-E95</f>
        <v>0</v>
      </c>
    </row>
    <row r="96" customFormat="false" ht="13" hidden="false" customHeight="false" outlineLevel="0" collapsed="false">
      <c r="A96" s="9" t="n">
        <v>96</v>
      </c>
      <c r="B96" s="10" t="s">
        <v>196</v>
      </c>
      <c r="C96" s="11" t="s">
        <v>197</v>
      </c>
      <c r="D96" s="12" t="n">
        <v>1</v>
      </c>
      <c r="E96" s="13" t="n">
        <v>19</v>
      </c>
      <c r="F96" s="13" t="n">
        <v>19</v>
      </c>
      <c r="G96" s="14"/>
      <c r="H96" s="14"/>
      <c r="I96" s="12" t="n">
        <f aca="false">(F96+G96)-E96</f>
        <v>0</v>
      </c>
    </row>
    <row r="97" customFormat="false" ht="13" hidden="false" customHeight="false" outlineLevel="0" collapsed="false">
      <c r="A97" s="9" t="n">
        <v>97</v>
      </c>
      <c r="B97" s="10" t="s">
        <v>198</v>
      </c>
      <c r="C97" s="11" t="s">
        <v>199</v>
      </c>
      <c r="D97" s="12" t="n">
        <v>1</v>
      </c>
      <c r="E97" s="13" t="n">
        <v>41</v>
      </c>
      <c r="F97" s="13" t="n">
        <v>34</v>
      </c>
      <c r="G97" s="14" t="n">
        <v>8</v>
      </c>
      <c r="H97" s="14"/>
      <c r="I97" s="12" t="n">
        <f aca="false">(F97+G97)-E97</f>
        <v>1</v>
      </c>
    </row>
    <row r="98" customFormat="false" ht="13" hidden="false" customHeight="false" outlineLevel="0" collapsed="false">
      <c r="A98" s="9" t="n">
        <v>98</v>
      </c>
      <c r="B98" s="10" t="s">
        <v>200</v>
      </c>
      <c r="C98" s="11" t="s">
        <v>201</v>
      </c>
      <c r="D98" s="12" t="n">
        <v>2</v>
      </c>
      <c r="E98" s="13" t="n">
        <v>4</v>
      </c>
      <c r="F98" s="13" t="n">
        <v>3</v>
      </c>
      <c r="G98" s="14" t="n">
        <v>1</v>
      </c>
      <c r="H98" s="14"/>
      <c r="I98" s="12" t="n">
        <f aca="false">(F98+G98)-E98</f>
        <v>0</v>
      </c>
    </row>
    <row r="99" customFormat="false" ht="13" hidden="false" customHeight="false" outlineLevel="0" collapsed="false">
      <c r="A99" s="9" t="n">
        <v>99</v>
      </c>
      <c r="B99" s="10" t="s">
        <v>202</v>
      </c>
      <c r="C99" s="11" t="s">
        <v>203</v>
      </c>
      <c r="D99" s="12" t="n">
        <v>1</v>
      </c>
      <c r="E99" s="13"/>
      <c r="F99" s="13"/>
      <c r="G99" s="14"/>
      <c r="H99" s="14" t="n">
        <v>15</v>
      </c>
      <c r="I99" s="12" t="n">
        <f aca="false">(F99+G99)-E99</f>
        <v>0</v>
      </c>
    </row>
    <row r="100" customFormat="false" ht="13" hidden="false" customHeight="false" outlineLevel="0" collapsed="false">
      <c r="A100" s="9" t="n">
        <v>100</v>
      </c>
      <c r="B100" s="10" t="s">
        <v>204</v>
      </c>
      <c r="C100" s="11" t="s">
        <v>205</v>
      </c>
      <c r="D100" s="12" t="n">
        <v>1</v>
      </c>
      <c r="E100" s="13" t="n">
        <v>13</v>
      </c>
      <c r="F100" s="13" t="n">
        <v>13</v>
      </c>
      <c r="G100" s="14"/>
      <c r="H100" s="14"/>
      <c r="I100" s="12" t="n">
        <f aca="false">(F100+G100)-E100</f>
        <v>0</v>
      </c>
    </row>
    <row r="101" customFormat="false" ht="13" hidden="false" customHeight="false" outlineLevel="0" collapsed="false">
      <c r="A101" s="9" t="n">
        <v>101</v>
      </c>
      <c r="B101" s="10" t="s">
        <v>206</v>
      </c>
      <c r="C101" s="11" t="s">
        <v>207</v>
      </c>
      <c r="D101" s="12" t="n">
        <v>1</v>
      </c>
      <c r="E101" s="13"/>
      <c r="F101" s="13"/>
      <c r="G101" s="14"/>
      <c r="H101" s="14"/>
      <c r="I101" s="12" t="n">
        <f aca="false">(F101+G101)-E101</f>
        <v>0</v>
      </c>
    </row>
    <row r="102" customFormat="false" ht="13" hidden="false" customHeight="false" outlineLevel="0" collapsed="false">
      <c r="A102" s="9" t="n">
        <v>102</v>
      </c>
      <c r="B102" s="10" t="s">
        <v>208</v>
      </c>
      <c r="C102" s="11" t="s">
        <v>209</v>
      </c>
      <c r="D102" s="12" t="n">
        <v>1</v>
      </c>
      <c r="E102" s="13" t="n">
        <v>11</v>
      </c>
      <c r="F102" s="13" t="n">
        <v>11</v>
      </c>
      <c r="G102" s="14"/>
      <c r="H102" s="14" t="n">
        <v>2</v>
      </c>
      <c r="I102" s="12" t="n">
        <f aca="false">(F102+G102)-E102</f>
        <v>0</v>
      </c>
    </row>
    <row r="103" customFormat="false" ht="13" hidden="false" customHeight="false" outlineLevel="0" collapsed="false">
      <c r="A103" s="9" t="n">
        <v>103</v>
      </c>
      <c r="B103" s="10" t="s">
        <v>210</v>
      </c>
      <c r="C103" s="11" t="s">
        <v>211</v>
      </c>
      <c r="D103" s="12" t="n">
        <v>1</v>
      </c>
      <c r="E103" s="13"/>
      <c r="F103" s="13"/>
      <c r="G103" s="14"/>
      <c r="H103" s="14"/>
      <c r="I103" s="12" t="n">
        <f aca="false">(F103+G103)-E103</f>
        <v>0</v>
      </c>
    </row>
    <row r="104" customFormat="false" ht="13" hidden="false" customHeight="false" outlineLevel="0" collapsed="false">
      <c r="A104" s="9" t="n">
        <v>104</v>
      </c>
      <c r="B104" s="10" t="s">
        <v>212</v>
      </c>
      <c r="C104" s="11" t="s">
        <v>213</v>
      </c>
      <c r="D104" s="12" t="n">
        <v>1</v>
      </c>
      <c r="E104" s="13"/>
      <c r="F104" s="13"/>
      <c r="G104" s="14"/>
      <c r="H104" s="14"/>
      <c r="I104" s="12" t="n">
        <f aca="false">(F104+G104)-E104</f>
        <v>0</v>
      </c>
    </row>
    <row r="105" customFormat="false" ht="13" hidden="false" customHeight="false" outlineLevel="0" collapsed="false">
      <c r="A105" s="9" t="n">
        <v>105</v>
      </c>
      <c r="B105" s="10" t="s">
        <v>214</v>
      </c>
      <c r="C105" s="11" t="s">
        <v>215</v>
      </c>
      <c r="D105" s="12" t="n">
        <v>1</v>
      </c>
      <c r="E105" s="13" t="n">
        <v>9</v>
      </c>
      <c r="F105" s="13" t="n">
        <v>6</v>
      </c>
      <c r="G105" s="14" t="n">
        <v>3</v>
      </c>
      <c r="H105" s="14"/>
      <c r="I105" s="12" t="n">
        <f aca="false">(F105+G105)-E105</f>
        <v>0</v>
      </c>
    </row>
    <row r="106" customFormat="false" ht="13" hidden="false" customHeight="false" outlineLevel="0" collapsed="false">
      <c r="A106" s="9" t="n">
        <v>106</v>
      </c>
      <c r="B106" s="10" t="s">
        <v>216</v>
      </c>
      <c r="C106" s="11" t="s">
        <v>217</v>
      </c>
      <c r="D106" s="12" t="n">
        <v>1</v>
      </c>
      <c r="E106" s="13" t="n">
        <v>23</v>
      </c>
      <c r="F106" s="13" t="n">
        <v>23</v>
      </c>
      <c r="G106" s="14"/>
      <c r="H106" s="14" t="n">
        <v>1</v>
      </c>
      <c r="I106" s="12" t="n">
        <f aca="false">(F106+G106)-E106</f>
        <v>0</v>
      </c>
    </row>
    <row r="107" customFormat="false" ht="13" hidden="false" customHeight="false" outlineLevel="0" collapsed="false">
      <c r="A107" s="9" t="n">
        <v>107</v>
      </c>
      <c r="B107" s="10" t="s">
        <v>218</v>
      </c>
      <c r="C107" s="11" t="s">
        <v>219</v>
      </c>
      <c r="D107" s="12" t="n">
        <v>1</v>
      </c>
      <c r="E107" s="13" t="n">
        <v>12</v>
      </c>
      <c r="F107" s="13" t="n">
        <v>11</v>
      </c>
      <c r="G107" s="14" t="n">
        <v>1</v>
      </c>
      <c r="H107" s="14" t="n">
        <v>2</v>
      </c>
      <c r="I107" s="12" t="n">
        <f aca="false">(F107+G107)-E107</f>
        <v>0</v>
      </c>
    </row>
    <row r="108" customFormat="false" ht="13" hidden="false" customHeight="false" outlineLevel="0" collapsed="false">
      <c r="A108" s="9" t="n">
        <v>108</v>
      </c>
      <c r="B108" s="10" t="s">
        <v>220</v>
      </c>
      <c r="C108" s="11" t="s">
        <v>221</v>
      </c>
      <c r="D108" s="12" t="n">
        <v>1</v>
      </c>
      <c r="E108" s="13" t="n">
        <v>11</v>
      </c>
      <c r="F108" s="13" t="n">
        <v>11</v>
      </c>
      <c r="G108" s="14"/>
      <c r="H108" s="14"/>
      <c r="I108" s="12" t="n">
        <f aca="false">(F108+G108)-E108</f>
        <v>0</v>
      </c>
    </row>
    <row r="109" customFormat="false" ht="13" hidden="false" customHeight="false" outlineLevel="0" collapsed="false">
      <c r="A109" s="9" t="n">
        <v>109</v>
      </c>
      <c r="B109" s="10" t="s">
        <v>222</v>
      </c>
      <c r="C109" s="11" t="s">
        <v>223</v>
      </c>
      <c r="D109" s="12" t="n">
        <v>1</v>
      </c>
      <c r="E109" s="13"/>
      <c r="F109" s="13"/>
      <c r="G109" s="14"/>
      <c r="H109" s="14" t="n">
        <v>1</v>
      </c>
      <c r="I109" s="12" t="n">
        <f aca="false">(F109+G109)-E109</f>
        <v>0</v>
      </c>
    </row>
    <row r="110" customFormat="false" ht="13" hidden="false" customHeight="false" outlineLevel="0" collapsed="false">
      <c r="A110" s="9" t="n">
        <v>110</v>
      </c>
      <c r="B110" s="10" t="s">
        <v>224</v>
      </c>
      <c r="C110" s="11" t="s">
        <v>225</v>
      </c>
      <c r="D110" s="12" t="n">
        <v>1</v>
      </c>
      <c r="E110" s="13"/>
      <c r="F110" s="13"/>
      <c r="G110" s="14"/>
      <c r="H110" s="14"/>
      <c r="I110" s="12" t="n">
        <f aca="false">(F110+G110)-E110</f>
        <v>0</v>
      </c>
    </row>
    <row r="111" customFormat="false" ht="13" hidden="false" customHeight="false" outlineLevel="0" collapsed="false">
      <c r="A111" s="9" t="n">
        <v>111</v>
      </c>
      <c r="B111" s="10" t="s">
        <v>226</v>
      </c>
      <c r="C111" s="11" t="s">
        <v>227</v>
      </c>
      <c r="D111" s="12" t="n">
        <v>1</v>
      </c>
      <c r="E111" s="13" t="n">
        <v>23</v>
      </c>
      <c r="F111" s="13" t="n">
        <v>23</v>
      </c>
      <c r="G111" s="14"/>
      <c r="H111" s="14" t="n">
        <v>2</v>
      </c>
      <c r="I111" s="12" t="n">
        <f aca="false">(F111+G111)-E111</f>
        <v>0</v>
      </c>
    </row>
    <row r="112" customFormat="false" ht="13" hidden="false" customHeight="false" outlineLevel="0" collapsed="false">
      <c r="A112" s="9" t="n">
        <v>112</v>
      </c>
      <c r="B112" s="10" t="s">
        <v>228</v>
      </c>
      <c r="C112" s="11" t="s">
        <v>229</v>
      </c>
      <c r="D112" s="12" t="n">
        <v>1</v>
      </c>
      <c r="E112" s="13" t="n">
        <v>18</v>
      </c>
      <c r="F112" s="13" t="n">
        <v>13</v>
      </c>
      <c r="G112" s="14" t="n">
        <v>6</v>
      </c>
      <c r="H112" s="14"/>
      <c r="I112" s="12" t="n">
        <f aca="false">(F112+G112)-E112</f>
        <v>1</v>
      </c>
    </row>
    <row r="113" customFormat="false" ht="13" hidden="false" customHeight="false" outlineLevel="0" collapsed="false">
      <c r="A113" s="9" t="n">
        <v>113</v>
      </c>
      <c r="B113" s="10" t="s">
        <v>230</v>
      </c>
      <c r="C113" s="11" t="s">
        <v>231</v>
      </c>
      <c r="D113" s="12" t="n">
        <v>1</v>
      </c>
      <c r="E113" s="13"/>
      <c r="F113" s="13"/>
      <c r="G113" s="14"/>
      <c r="H113" s="14"/>
      <c r="I113" s="12" t="n">
        <f aca="false">(F113+G113)-E113</f>
        <v>0</v>
      </c>
    </row>
    <row r="114" customFormat="false" ht="13" hidden="false" customHeight="false" outlineLevel="0" collapsed="false">
      <c r="A114" s="9" t="n">
        <v>114</v>
      </c>
      <c r="B114" s="10" t="s">
        <v>232</v>
      </c>
      <c r="C114" s="11" t="s">
        <v>233</v>
      </c>
      <c r="D114" s="12" t="n">
        <v>1</v>
      </c>
      <c r="E114" s="13" t="n">
        <v>8</v>
      </c>
      <c r="F114" s="13" t="n">
        <v>8</v>
      </c>
      <c r="G114" s="14"/>
      <c r="H114" s="14"/>
      <c r="I114" s="12" t="n">
        <f aca="false">(F114+G114)-E114</f>
        <v>0</v>
      </c>
    </row>
    <row r="115" customFormat="false" ht="13" hidden="false" customHeight="false" outlineLevel="0" collapsed="false">
      <c r="A115" s="9" t="n">
        <v>115</v>
      </c>
      <c r="B115" s="10" t="s">
        <v>234</v>
      </c>
      <c r="C115" s="11" t="s">
        <v>235</v>
      </c>
      <c r="D115" s="12" t="n">
        <v>1</v>
      </c>
      <c r="E115" s="13"/>
      <c r="F115" s="13"/>
      <c r="G115" s="14"/>
      <c r="H115" s="14" t="n">
        <v>6</v>
      </c>
      <c r="I115" s="12" t="n">
        <f aca="false">(F115+G115)-E115</f>
        <v>0</v>
      </c>
    </row>
    <row r="116" customFormat="false" ht="13" hidden="false" customHeight="false" outlineLevel="0" collapsed="false">
      <c r="A116" s="9" t="n">
        <v>116</v>
      </c>
      <c r="B116" s="10" t="s">
        <v>236</v>
      </c>
      <c r="C116" s="11" t="s">
        <v>237</v>
      </c>
      <c r="D116" s="12" t="n">
        <v>1</v>
      </c>
      <c r="E116" s="13" t="n">
        <v>12</v>
      </c>
      <c r="F116" s="13" t="n">
        <v>12</v>
      </c>
      <c r="G116" s="14"/>
      <c r="H116" s="14"/>
      <c r="I116" s="12" t="n">
        <f aca="false">(F116+G116)-E116</f>
        <v>0</v>
      </c>
    </row>
    <row r="117" customFormat="false" ht="13" hidden="false" customHeight="false" outlineLevel="0" collapsed="false">
      <c r="A117" s="9" t="n">
        <v>117</v>
      </c>
      <c r="B117" s="10" t="s">
        <v>238</v>
      </c>
      <c r="C117" s="11" t="s">
        <v>239</v>
      </c>
      <c r="D117" s="12" t="n">
        <v>1</v>
      </c>
      <c r="E117" s="13" t="n">
        <v>1</v>
      </c>
      <c r="F117" s="13" t="n">
        <v>1</v>
      </c>
      <c r="G117" s="14"/>
      <c r="H117" s="14" t="n">
        <v>4</v>
      </c>
      <c r="I117" s="12" t="n">
        <f aca="false">(F117+G117)-E117</f>
        <v>0</v>
      </c>
    </row>
    <row r="118" customFormat="false" ht="13" hidden="false" customHeight="false" outlineLevel="0" collapsed="false">
      <c r="A118" s="9" t="n">
        <v>118</v>
      </c>
      <c r="B118" s="10" t="s">
        <v>240</v>
      </c>
      <c r="C118" s="11" t="s">
        <v>241</v>
      </c>
      <c r="D118" s="12" t="n">
        <v>2</v>
      </c>
      <c r="E118" s="13" t="n">
        <v>26</v>
      </c>
      <c r="F118" s="13" t="n">
        <v>21</v>
      </c>
      <c r="G118" s="14" t="n">
        <v>5</v>
      </c>
      <c r="H118" s="14" t="n">
        <v>31</v>
      </c>
      <c r="I118" s="12" t="n">
        <f aca="false">(F118+G118)-E118</f>
        <v>0</v>
      </c>
    </row>
    <row r="119" customFormat="false" ht="13" hidden="false" customHeight="false" outlineLevel="0" collapsed="false">
      <c r="A119" s="9" t="n">
        <v>119</v>
      </c>
      <c r="B119" s="10" t="s">
        <v>242</v>
      </c>
      <c r="C119" s="11" t="s">
        <v>243</v>
      </c>
      <c r="D119" s="12" t="n">
        <v>1</v>
      </c>
      <c r="E119" s="13" t="n">
        <v>3</v>
      </c>
      <c r="F119" s="13" t="n">
        <v>3</v>
      </c>
      <c r="G119" s="14"/>
      <c r="H119" s="14" t="n">
        <v>27</v>
      </c>
      <c r="I119" s="12" t="n">
        <f aca="false">(F119+G119)-E119</f>
        <v>0</v>
      </c>
    </row>
    <row r="120" customFormat="false" ht="13" hidden="false" customHeight="false" outlineLevel="0" collapsed="false">
      <c r="A120" s="9" t="n">
        <v>120</v>
      </c>
      <c r="B120" s="10" t="s">
        <v>244</v>
      </c>
      <c r="C120" s="11" t="s">
        <v>245</v>
      </c>
      <c r="D120" s="12" t="n">
        <v>1</v>
      </c>
      <c r="E120" s="13"/>
      <c r="F120" s="13"/>
      <c r="G120" s="14"/>
      <c r="H120" s="14"/>
      <c r="I120" s="12" t="n">
        <f aca="false">(F120+G120)-E120</f>
        <v>0</v>
      </c>
    </row>
    <row r="121" customFormat="false" ht="13" hidden="false" customHeight="false" outlineLevel="0" collapsed="false">
      <c r="A121" s="9" t="n">
        <v>121</v>
      </c>
      <c r="B121" s="10" t="s">
        <v>246</v>
      </c>
      <c r="C121" s="11" t="s">
        <v>247</v>
      </c>
      <c r="D121" s="12" t="n">
        <v>1</v>
      </c>
      <c r="E121" s="13"/>
      <c r="F121" s="13"/>
      <c r="G121" s="14"/>
      <c r="H121" s="14" t="n">
        <v>3</v>
      </c>
      <c r="I121" s="12" t="n">
        <f aca="false">(F121+G121)-E121</f>
        <v>0</v>
      </c>
    </row>
    <row r="122" customFormat="false" ht="13" hidden="false" customHeight="false" outlineLevel="0" collapsed="false">
      <c r="A122" s="9" t="n">
        <v>122</v>
      </c>
      <c r="B122" s="10" t="s">
        <v>248</v>
      </c>
      <c r="C122" s="11" t="s">
        <v>249</v>
      </c>
      <c r="D122" s="12" t="n">
        <v>1</v>
      </c>
      <c r="E122" s="13" t="n">
        <v>5</v>
      </c>
      <c r="F122" s="13" t="n">
        <v>1</v>
      </c>
      <c r="G122" s="14" t="n">
        <v>4</v>
      </c>
      <c r="H122" s="14" t="n">
        <v>3</v>
      </c>
      <c r="I122" s="12" t="n">
        <f aca="false">(F122+G122)-E122</f>
        <v>0</v>
      </c>
    </row>
    <row r="123" customFormat="false" ht="13" hidden="false" customHeight="false" outlineLevel="0" collapsed="false">
      <c r="A123" s="9" t="n">
        <v>123</v>
      </c>
      <c r="B123" s="10" t="s">
        <v>250</v>
      </c>
      <c r="C123" s="11" t="s">
        <v>251</v>
      </c>
      <c r="D123" s="12" t="n">
        <v>1</v>
      </c>
      <c r="E123" s="13"/>
      <c r="F123" s="13"/>
      <c r="G123" s="14"/>
      <c r="H123" s="14"/>
      <c r="I123" s="12" t="n">
        <f aca="false">(F123+G123)-E123</f>
        <v>0</v>
      </c>
    </row>
    <row r="124" customFormat="false" ht="13" hidden="false" customHeight="false" outlineLevel="0" collapsed="false">
      <c r="A124" s="9" t="n">
        <v>124</v>
      </c>
      <c r="B124" s="10" t="s">
        <v>252</v>
      </c>
      <c r="C124" s="11" t="s">
        <v>253</v>
      </c>
      <c r="D124" s="12" t="n">
        <v>1</v>
      </c>
      <c r="E124" s="13" t="n">
        <v>2</v>
      </c>
      <c r="F124" s="13" t="n">
        <v>2</v>
      </c>
      <c r="G124" s="14"/>
      <c r="H124" s="14"/>
      <c r="I124" s="12" t="n">
        <f aca="false">(F124+G124)-E124</f>
        <v>0</v>
      </c>
    </row>
    <row r="125" customFormat="false" ht="13" hidden="false" customHeight="false" outlineLevel="0" collapsed="false">
      <c r="A125" s="9" t="n">
        <v>125</v>
      </c>
      <c r="B125" s="10" t="s">
        <v>254</v>
      </c>
      <c r="C125" s="11" t="s">
        <v>255</v>
      </c>
      <c r="D125" s="12" t="n">
        <v>1</v>
      </c>
      <c r="E125" s="13"/>
      <c r="F125" s="13"/>
      <c r="G125" s="14"/>
      <c r="H125" s="14" t="n">
        <v>1</v>
      </c>
      <c r="I125" s="12" t="n">
        <f aca="false">(F125+G125)-E125</f>
        <v>0</v>
      </c>
    </row>
    <row r="126" customFormat="false" ht="13" hidden="false" customHeight="false" outlineLevel="0" collapsed="false">
      <c r="A126" s="9" t="n">
        <v>126</v>
      </c>
      <c r="B126" s="10" t="s">
        <v>256</v>
      </c>
      <c r="C126" s="11" t="s">
        <v>257</v>
      </c>
      <c r="D126" s="12" t="n">
        <v>1</v>
      </c>
      <c r="E126" s="13" t="n">
        <v>13</v>
      </c>
      <c r="F126" s="13" t="n">
        <v>13</v>
      </c>
      <c r="G126" s="14"/>
      <c r="H126" s="14"/>
      <c r="I126" s="12" t="n">
        <f aca="false">(F126+G126)-E126</f>
        <v>0</v>
      </c>
    </row>
    <row r="127" customFormat="false" ht="13" hidden="false" customHeight="false" outlineLevel="0" collapsed="false">
      <c r="A127" s="9" t="n">
        <v>127</v>
      </c>
      <c r="B127" s="10" t="s">
        <v>258</v>
      </c>
      <c r="C127" s="11" t="s">
        <v>259</v>
      </c>
      <c r="D127" s="12" t="n">
        <v>1</v>
      </c>
      <c r="E127" s="13" t="n">
        <v>12</v>
      </c>
      <c r="F127" s="13" t="n">
        <v>12</v>
      </c>
      <c r="G127" s="14"/>
      <c r="H127" s="14"/>
      <c r="I127" s="12" t="n">
        <f aca="false">(F127+G127)-E127</f>
        <v>0</v>
      </c>
    </row>
    <row r="128" customFormat="false" ht="13" hidden="false" customHeight="false" outlineLevel="0" collapsed="false">
      <c r="A128" s="9" t="n">
        <v>128</v>
      </c>
      <c r="B128" s="10" t="s">
        <v>260</v>
      </c>
      <c r="C128" s="11" t="s">
        <v>261</v>
      </c>
      <c r="D128" s="12" t="n">
        <v>1</v>
      </c>
      <c r="E128" s="13" t="n">
        <v>6</v>
      </c>
      <c r="F128" s="13" t="n">
        <v>6</v>
      </c>
      <c r="G128" s="14"/>
      <c r="H128" s="14"/>
      <c r="I128" s="12" t="n">
        <f aca="false">(F128+G128)-E128</f>
        <v>0</v>
      </c>
    </row>
    <row r="129" customFormat="false" ht="13" hidden="false" customHeight="false" outlineLevel="0" collapsed="false">
      <c r="A129" s="9" t="n">
        <v>129</v>
      </c>
      <c r="B129" s="10" t="s">
        <v>262</v>
      </c>
      <c r="C129" s="11" t="s">
        <v>263</v>
      </c>
      <c r="D129" s="12" t="n">
        <v>1</v>
      </c>
      <c r="E129" s="13" t="n">
        <v>2</v>
      </c>
      <c r="F129" s="13" t="n">
        <v>1</v>
      </c>
      <c r="G129" s="14" t="n">
        <v>1</v>
      </c>
      <c r="H129" s="14"/>
      <c r="I129" s="12" t="n">
        <f aca="false">(F129+G129)-E129</f>
        <v>0</v>
      </c>
    </row>
    <row r="130" customFormat="false" ht="13" hidden="false" customHeight="false" outlineLevel="0" collapsed="false">
      <c r="A130" s="9" t="n">
        <v>130</v>
      </c>
      <c r="B130" s="10" t="s">
        <v>264</v>
      </c>
      <c r="C130" s="11" t="s">
        <v>265</v>
      </c>
      <c r="D130" s="12" t="n">
        <v>2</v>
      </c>
      <c r="E130" s="13" t="n">
        <v>22</v>
      </c>
      <c r="F130" s="13" t="n">
        <v>22</v>
      </c>
      <c r="G130" s="14"/>
      <c r="H130" s="14" t="n">
        <v>4</v>
      </c>
      <c r="I130" s="12" t="n">
        <f aca="false">(F130+G130)-E130</f>
        <v>0</v>
      </c>
    </row>
    <row r="131" customFormat="false" ht="13" hidden="false" customHeight="false" outlineLevel="0" collapsed="false">
      <c r="A131" s="9" t="n">
        <v>131</v>
      </c>
      <c r="B131" s="10" t="s">
        <v>266</v>
      </c>
      <c r="C131" s="11" t="s">
        <v>267</v>
      </c>
      <c r="D131" s="12" t="n">
        <v>1</v>
      </c>
      <c r="E131" s="13"/>
      <c r="F131" s="13"/>
      <c r="G131" s="14"/>
      <c r="H131" s="14"/>
      <c r="I131" s="12" t="n">
        <f aca="false">(F131+G131)-E131</f>
        <v>0</v>
      </c>
    </row>
    <row r="132" customFormat="false" ht="13" hidden="false" customHeight="false" outlineLevel="0" collapsed="false">
      <c r="A132" s="9" t="n">
        <v>132</v>
      </c>
      <c r="B132" s="10" t="s">
        <v>268</v>
      </c>
      <c r="C132" s="11" t="s">
        <v>269</v>
      </c>
      <c r="D132" s="12" t="n">
        <v>1</v>
      </c>
      <c r="E132" s="13" t="n">
        <v>24</v>
      </c>
      <c r="F132" s="13" t="n">
        <v>22</v>
      </c>
      <c r="G132" s="14" t="n">
        <v>2</v>
      </c>
      <c r="H132" s="14"/>
      <c r="I132" s="12" t="n">
        <f aca="false">(F132+G132)-E132</f>
        <v>0</v>
      </c>
    </row>
    <row r="133" customFormat="false" ht="13" hidden="false" customHeight="false" outlineLevel="0" collapsed="false">
      <c r="A133" s="9" t="n">
        <v>133</v>
      </c>
      <c r="B133" s="10" t="s">
        <v>270</v>
      </c>
      <c r="C133" s="11" t="s">
        <v>271</v>
      </c>
      <c r="D133" s="12" t="n">
        <v>1</v>
      </c>
      <c r="E133" s="13"/>
      <c r="F133" s="13"/>
      <c r="G133" s="14"/>
      <c r="H133" s="14"/>
      <c r="I133" s="12" t="n">
        <f aca="false">(F133+G133)-E133</f>
        <v>0</v>
      </c>
    </row>
    <row r="134" customFormat="false" ht="13" hidden="false" customHeight="false" outlineLevel="0" collapsed="false">
      <c r="A134" s="9" t="n">
        <v>134</v>
      </c>
      <c r="B134" s="10" t="s">
        <v>272</v>
      </c>
      <c r="C134" s="11" t="s">
        <v>273</v>
      </c>
      <c r="D134" s="12" t="n">
        <v>1</v>
      </c>
      <c r="E134" s="13" t="n">
        <v>13</v>
      </c>
      <c r="F134" s="13" t="n">
        <v>13</v>
      </c>
      <c r="G134" s="14"/>
      <c r="H134" s="14"/>
      <c r="I134" s="12" t="n">
        <f aca="false">(F134+G134)-E134</f>
        <v>0</v>
      </c>
    </row>
    <row r="135" customFormat="false" ht="13" hidden="false" customHeight="false" outlineLevel="0" collapsed="false">
      <c r="A135" s="9" t="n">
        <v>135</v>
      </c>
      <c r="B135" s="10" t="s">
        <v>274</v>
      </c>
      <c r="C135" s="11" t="s">
        <v>275</v>
      </c>
      <c r="D135" s="12" t="n">
        <v>3</v>
      </c>
      <c r="E135" s="13"/>
      <c r="F135" s="13"/>
      <c r="G135" s="14"/>
      <c r="H135" s="14" t="n">
        <v>2</v>
      </c>
      <c r="I135" s="12" t="n">
        <f aca="false">(F135+G135)-E135</f>
        <v>0</v>
      </c>
    </row>
    <row r="136" customFormat="false" ht="13" hidden="false" customHeight="false" outlineLevel="0" collapsed="false">
      <c r="A136" s="9" t="n">
        <v>136</v>
      </c>
      <c r="B136" s="10" t="s">
        <v>276</v>
      </c>
      <c r="C136" s="11" t="s">
        <v>277</v>
      </c>
      <c r="D136" s="12" t="n">
        <v>2</v>
      </c>
      <c r="E136" s="13" t="n">
        <v>28</v>
      </c>
      <c r="F136" s="13" t="n">
        <v>24</v>
      </c>
      <c r="G136" s="14" t="n">
        <v>4</v>
      </c>
      <c r="H136" s="14"/>
      <c r="I136" s="12" t="n">
        <f aca="false">(F136+G136)-E136</f>
        <v>0</v>
      </c>
    </row>
    <row r="137" customFormat="false" ht="13" hidden="false" customHeight="false" outlineLevel="0" collapsed="false">
      <c r="A137" s="9" t="n">
        <v>137</v>
      </c>
      <c r="B137" s="10" t="s">
        <v>278</v>
      </c>
      <c r="C137" s="11" t="s">
        <v>279</v>
      </c>
      <c r="D137" s="12" t="n">
        <v>1</v>
      </c>
      <c r="E137" s="13"/>
      <c r="F137" s="13"/>
      <c r="G137" s="14"/>
      <c r="H137" s="14"/>
      <c r="I137" s="12" t="n">
        <f aca="false">(F137+G137)-E137</f>
        <v>0</v>
      </c>
    </row>
    <row r="138" customFormat="false" ht="13" hidden="false" customHeight="false" outlineLevel="0" collapsed="false">
      <c r="A138" s="9" t="n">
        <v>138</v>
      </c>
      <c r="B138" s="10" t="s">
        <v>280</v>
      </c>
      <c r="C138" s="11" t="s">
        <v>281</v>
      </c>
      <c r="D138" s="12" t="n">
        <v>1</v>
      </c>
      <c r="E138" s="13"/>
      <c r="F138" s="13"/>
      <c r="G138" s="14"/>
      <c r="H138" s="14"/>
      <c r="I138" s="12" t="n">
        <f aca="false">(F138+G138)-E138</f>
        <v>0</v>
      </c>
    </row>
    <row r="139" customFormat="false" ht="13" hidden="false" customHeight="false" outlineLevel="0" collapsed="false">
      <c r="A139" s="9" t="n">
        <v>139</v>
      </c>
      <c r="B139" s="10" t="s">
        <v>282</v>
      </c>
      <c r="C139" s="11" t="s">
        <v>283</v>
      </c>
      <c r="D139" s="12" t="n">
        <v>2</v>
      </c>
      <c r="E139" s="13"/>
      <c r="F139" s="13"/>
      <c r="G139" s="14"/>
      <c r="H139" s="14"/>
      <c r="I139" s="12" t="n">
        <f aca="false">(F139+G139)-E139</f>
        <v>0</v>
      </c>
    </row>
    <row r="140" customFormat="false" ht="13" hidden="false" customHeight="false" outlineLevel="0" collapsed="false">
      <c r="A140" s="9" t="n">
        <v>140</v>
      </c>
      <c r="B140" s="10" t="s">
        <v>284</v>
      </c>
      <c r="C140" s="11" t="s">
        <v>285</v>
      </c>
      <c r="D140" s="12" t="n">
        <v>1</v>
      </c>
      <c r="E140" s="13"/>
      <c r="F140" s="13"/>
      <c r="G140" s="14"/>
      <c r="H140" s="14"/>
      <c r="I140" s="12" t="n">
        <f aca="false">(F140+G140)-E140</f>
        <v>0</v>
      </c>
    </row>
    <row r="141" customFormat="false" ht="13" hidden="false" customHeight="false" outlineLevel="0" collapsed="false">
      <c r="A141" s="9" t="n">
        <v>141</v>
      </c>
      <c r="B141" s="10" t="s">
        <v>286</v>
      </c>
      <c r="C141" s="11" t="s">
        <v>287</v>
      </c>
      <c r="D141" s="12" t="n">
        <v>1</v>
      </c>
      <c r="E141" s="13" t="n">
        <v>28</v>
      </c>
      <c r="F141" s="13" t="n">
        <v>28</v>
      </c>
      <c r="G141" s="14"/>
      <c r="H141" s="14"/>
      <c r="I141" s="12" t="n">
        <f aca="false">(F141+G141)-E141</f>
        <v>0</v>
      </c>
    </row>
    <row r="142" customFormat="false" ht="13" hidden="false" customHeight="false" outlineLevel="0" collapsed="false">
      <c r="A142" s="9" t="n">
        <v>142</v>
      </c>
      <c r="B142" s="10" t="s">
        <v>288</v>
      </c>
      <c r="C142" s="11" t="s">
        <v>289</v>
      </c>
      <c r="D142" s="12" t="n">
        <v>1</v>
      </c>
      <c r="E142" s="13" t="n">
        <v>1</v>
      </c>
      <c r="F142" s="13"/>
      <c r="G142" s="14" t="n">
        <v>1</v>
      </c>
      <c r="H142" s="14"/>
      <c r="I142" s="12" t="n">
        <f aca="false">(F142+G142)-E142</f>
        <v>0</v>
      </c>
    </row>
    <row r="143" customFormat="false" ht="13" hidden="false" customHeight="false" outlineLevel="0" collapsed="false">
      <c r="A143" s="9" t="n">
        <v>143</v>
      </c>
      <c r="B143" s="10" t="s">
        <v>290</v>
      </c>
      <c r="C143" s="11" t="s">
        <v>291</v>
      </c>
      <c r="D143" s="12" t="n">
        <v>1</v>
      </c>
      <c r="E143" s="13"/>
      <c r="F143" s="13"/>
      <c r="G143" s="14"/>
      <c r="H143" s="14"/>
      <c r="I143" s="12" t="n">
        <f aca="false">(F143+G143)-E143</f>
        <v>0</v>
      </c>
    </row>
    <row r="144" customFormat="false" ht="13" hidden="false" customHeight="false" outlineLevel="0" collapsed="false">
      <c r="A144" s="9" t="n">
        <v>144</v>
      </c>
      <c r="B144" s="10" t="s">
        <v>292</v>
      </c>
      <c r="C144" s="11" t="s">
        <v>293</v>
      </c>
      <c r="D144" s="12" t="n">
        <v>1</v>
      </c>
      <c r="E144" s="13" t="n">
        <v>2</v>
      </c>
      <c r="F144" s="13"/>
      <c r="G144" s="14" t="n">
        <v>2</v>
      </c>
      <c r="H144" s="14" t="n">
        <v>2</v>
      </c>
      <c r="I144" s="12" t="n">
        <f aca="false">(F144+G144)-E144</f>
        <v>0</v>
      </c>
    </row>
    <row r="145" customFormat="false" ht="13" hidden="false" customHeight="false" outlineLevel="0" collapsed="false">
      <c r="A145" s="9" t="n">
        <v>145</v>
      </c>
      <c r="B145" s="10" t="s">
        <v>294</v>
      </c>
      <c r="C145" s="11" t="s">
        <v>295</v>
      </c>
      <c r="D145" s="12" t="n">
        <v>1</v>
      </c>
      <c r="E145" s="13"/>
      <c r="F145" s="13"/>
      <c r="G145" s="14"/>
      <c r="H145" s="14"/>
      <c r="I145" s="12" t="n">
        <f aca="false">(F145+G145)-E145</f>
        <v>0</v>
      </c>
    </row>
    <row r="146" customFormat="false" ht="13" hidden="false" customHeight="false" outlineLevel="0" collapsed="false">
      <c r="A146" s="9" t="n">
        <v>146</v>
      </c>
      <c r="B146" s="10" t="s">
        <v>296</v>
      </c>
      <c r="C146" s="11" t="s">
        <v>297</v>
      </c>
      <c r="D146" s="12" t="n">
        <v>1</v>
      </c>
      <c r="E146" s="13" t="n">
        <v>3</v>
      </c>
      <c r="F146" s="13"/>
      <c r="G146" s="14" t="n">
        <v>3</v>
      </c>
      <c r="H146" s="14"/>
      <c r="I146" s="12" t="n">
        <f aca="false">(F146+G146)-E146</f>
        <v>0</v>
      </c>
    </row>
    <row r="147" customFormat="false" ht="13" hidden="false" customHeight="false" outlineLevel="0" collapsed="false">
      <c r="A147" s="9" t="n">
        <v>147</v>
      </c>
      <c r="B147" s="10" t="s">
        <v>298</v>
      </c>
      <c r="C147" s="11" t="s">
        <v>299</v>
      </c>
      <c r="D147" s="12" t="n">
        <v>1</v>
      </c>
      <c r="E147" s="13" t="n">
        <v>35</v>
      </c>
      <c r="F147" s="13" t="n">
        <v>35</v>
      </c>
      <c r="G147" s="14"/>
      <c r="H147" s="14"/>
      <c r="I147" s="12" t="n">
        <f aca="false">(F147+G147)-E147</f>
        <v>0</v>
      </c>
    </row>
    <row r="148" customFormat="false" ht="13" hidden="false" customHeight="false" outlineLevel="0" collapsed="false">
      <c r="A148" s="9" t="n">
        <v>148</v>
      </c>
      <c r="B148" s="10" t="s">
        <v>300</v>
      </c>
      <c r="C148" s="11" t="s">
        <v>301</v>
      </c>
      <c r="D148" s="12" t="n">
        <v>1</v>
      </c>
      <c r="E148" s="13"/>
      <c r="F148" s="13"/>
      <c r="G148" s="14"/>
      <c r="H148" s="14"/>
      <c r="I148" s="12" t="n">
        <f aca="false">(F148+G148)-E148</f>
        <v>0</v>
      </c>
    </row>
    <row r="149" customFormat="false" ht="13" hidden="false" customHeight="false" outlineLevel="0" collapsed="false">
      <c r="A149" s="9" t="n">
        <v>149</v>
      </c>
      <c r="B149" s="10" t="s">
        <v>302</v>
      </c>
      <c r="C149" s="11" t="s">
        <v>303</v>
      </c>
      <c r="D149" s="12" t="n">
        <v>1</v>
      </c>
      <c r="E149" s="13" t="n">
        <v>12</v>
      </c>
      <c r="F149" s="13"/>
      <c r="G149" s="14" t="n">
        <v>12</v>
      </c>
      <c r="H149" s="14"/>
      <c r="I149" s="12" t="n">
        <f aca="false">(F149+G149)-E149</f>
        <v>0</v>
      </c>
    </row>
    <row r="150" customFormat="false" ht="13" hidden="false" customHeight="false" outlineLevel="0" collapsed="false">
      <c r="A150" s="9" t="n">
        <v>150</v>
      </c>
      <c r="B150" s="10" t="s">
        <v>304</v>
      </c>
      <c r="C150" s="11" t="s">
        <v>305</v>
      </c>
      <c r="D150" s="12" t="n">
        <v>1</v>
      </c>
      <c r="E150" s="13" t="n">
        <v>1</v>
      </c>
      <c r="F150" s="13"/>
      <c r="G150" s="14" t="n">
        <v>1</v>
      </c>
      <c r="H150" s="14"/>
      <c r="I150" s="12" t="n">
        <f aca="false">(F150+G150)-E150</f>
        <v>0</v>
      </c>
    </row>
    <row r="151" customFormat="false" ht="13" hidden="false" customHeight="false" outlineLevel="0" collapsed="false">
      <c r="A151" s="9" t="n">
        <v>151</v>
      </c>
      <c r="B151" s="10" t="s">
        <v>306</v>
      </c>
      <c r="C151" s="11" t="s">
        <v>307</v>
      </c>
      <c r="D151" s="12" t="n">
        <v>1</v>
      </c>
      <c r="E151" s="13" t="n">
        <v>7</v>
      </c>
      <c r="F151" s="13"/>
      <c r="G151" s="14" t="n">
        <v>7</v>
      </c>
      <c r="H151" s="14" t="n">
        <v>20</v>
      </c>
      <c r="I151" s="12" t="n">
        <f aca="false">(F151+G151)-E151</f>
        <v>0</v>
      </c>
    </row>
    <row r="152" customFormat="false" ht="13" hidden="false" customHeight="false" outlineLevel="0" collapsed="false">
      <c r="A152" s="9" t="n">
        <v>152</v>
      </c>
      <c r="B152" s="15" t="s">
        <v>308</v>
      </c>
      <c r="C152" s="16" t="s">
        <v>309</v>
      </c>
      <c r="D152" s="17" t="n">
        <v>1</v>
      </c>
      <c r="E152" s="18" t="n">
        <v>1</v>
      </c>
      <c r="F152" s="18"/>
      <c r="G152" s="19" t="n">
        <v>1</v>
      </c>
      <c r="H152" s="19" t="n">
        <v>2</v>
      </c>
      <c r="I152" s="18" t="n">
        <f aca="false">(F152+G152)-E152</f>
        <v>0</v>
      </c>
    </row>
    <row r="153" customFormat="false" ht="13" hidden="false" customHeight="false" outlineLevel="0" collapsed="false">
      <c r="A153" s="9" t="n">
        <v>153</v>
      </c>
      <c r="B153" s="10" t="s">
        <v>310</v>
      </c>
      <c r="C153" s="11" t="s">
        <v>311</v>
      </c>
      <c r="D153" s="12" t="n">
        <v>1</v>
      </c>
      <c r="E153" s="13" t="n">
        <v>10</v>
      </c>
      <c r="F153" s="13"/>
      <c r="G153" s="14"/>
      <c r="H153" s="14"/>
      <c r="I153" s="12"/>
    </row>
    <row r="154" customFormat="false" ht="13" hidden="false" customHeight="false" outlineLevel="0" collapsed="false">
      <c r="A154" s="9" t="n">
        <v>154</v>
      </c>
      <c r="B154" s="10" t="s">
        <v>312</v>
      </c>
      <c r="C154" s="11" t="s">
        <v>313</v>
      </c>
      <c r="D154" s="12" t="n">
        <v>1</v>
      </c>
      <c r="E154" s="13" t="n">
        <v>2</v>
      </c>
      <c r="F154" s="13"/>
      <c r="G154" s="14"/>
      <c r="H154" s="14"/>
      <c r="I154" s="12"/>
    </row>
    <row r="155" customFormat="false" ht="13" hidden="false" customHeight="false" outlineLevel="0" collapsed="false">
      <c r="A155" s="20" t="n">
        <v>155</v>
      </c>
      <c r="B155" s="0" t="s">
        <v>314</v>
      </c>
      <c r="C155" s="21" t="s">
        <v>315</v>
      </c>
      <c r="D155" s="22" t="n">
        <v>1</v>
      </c>
      <c r="E155" s="23" t="n">
        <v>14</v>
      </c>
    </row>
    <row r="156" customFormat="false" ht="13" hidden="false" customHeight="false" outlineLevel="0" collapsed="false">
      <c r="C156" s="24" t="s">
        <v>316</v>
      </c>
      <c r="D156" s="25" t="n">
        <f aca="false">SUM(D4:D155)</f>
        <v>192</v>
      </c>
      <c r="E156" s="26" t="n">
        <f aca="false">SUM(E4:E155)</f>
        <v>1819</v>
      </c>
      <c r="F156" s="26" t="n">
        <f aca="false">SUM(F4:F154)</f>
        <v>1623</v>
      </c>
      <c r="G156" s="27" t="n">
        <f aca="false">SUM(G4:G154)</f>
        <v>211</v>
      </c>
      <c r="H156" s="27" t="n">
        <f aca="false">SUM(H4:H154)</f>
        <v>403</v>
      </c>
      <c r="I156" s="26" t="n">
        <f aca="false">SUM(I4:I154)</f>
        <v>41</v>
      </c>
    </row>
    <row r="157" customFormat="false" ht="13" hidden="false" customHeight="false" outlineLevel="0" collapsed="false">
      <c r="C157" s="28" t="s">
        <v>317</v>
      </c>
      <c r="D157" s="29" t="n">
        <f aca="false">COUNT(D4:D155)</f>
        <v>152</v>
      </c>
      <c r="E157" s="30" t="n">
        <f aca="false">COUNT(E4:E155)</f>
        <v>106</v>
      </c>
      <c r="F157" s="30" t="n">
        <f aca="false">COUNT(F4:F154)</f>
        <v>90</v>
      </c>
      <c r="G157" s="31" t="n">
        <f aca="false">COUNT(G4:G154)</f>
        <v>55</v>
      </c>
      <c r="H157" s="31" t="n">
        <f aca="false">COUNT(H4:H154)</f>
        <v>60</v>
      </c>
      <c r="I157" s="30" t="n">
        <f aca="false">COUNTIF(I4:I154,"&gt;0")</f>
        <v>20</v>
      </c>
    </row>
    <row r="158" customFormat="false" ht="13" hidden="false" customHeight="false" outlineLevel="0" collapsed="false">
      <c r="C158" s="32" t="s">
        <v>318</v>
      </c>
      <c r="D158" s="33"/>
      <c r="E158" s="34" t="n">
        <f aca="false">AVERAGE(E4:E155)</f>
        <v>17.1603773584906</v>
      </c>
      <c r="F158" s="34" t="n">
        <f aca="false">AVERAGE(F4:F154)</f>
        <v>18.0333333333333</v>
      </c>
      <c r="G158" s="35" t="n">
        <f aca="false">AVERAGE(G4:G154)</f>
        <v>3.83636363636364</v>
      </c>
      <c r="H158" s="35" t="n">
        <f aca="false">AVERAGE(H4:H154)</f>
        <v>6.71666666666667</v>
      </c>
      <c r="I158" s="34"/>
    </row>
    <row r="159" customFormat="false" ht="13" hidden="false" customHeight="false" outlineLevel="0" collapsed="false">
      <c r="C159" s="28" t="s">
        <v>319</v>
      </c>
      <c r="D159" s="29"/>
      <c r="E159" s="30" t="n">
        <f aca="false">STDEV(E4:E155)</f>
        <v>16.1110058758736</v>
      </c>
      <c r="F159" s="30" t="n">
        <f aca="false">STDEV(F4:F154)</f>
        <v>15.2929814260947</v>
      </c>
      <c r="G159" s="31" t="n">
        <f aca="false">STDEV(G4:G154)</f>
        <v>3.39805846724293</v>
      </c>
      <c r="H159" s="31" t="n">
        <f aca="false">STDEV(H4:H154)</f>
        <v>9.30298232966121</v>
      </c>
      <c r="I159" s="30"/>
    </row>
    <row r="160" customFormat="false" ht="13" hidden="false" customHeight="false" outlineLevel="0" collapsed="false">
      <c r="C160" s="36"/>
      <c r="D160" s="33"/>
      <c r="E160" s="33"/>
      <c r="F160" s="33"/>
      <c r="G160" s="33"/>
      <c r="H160" s="33"/>
      <c r="I160" s="33"/>
    </row>
    <row r="161" customFormat="false" ht="26" hidden="false" customHeight="true" outlineLevel="0" collapsed="false">
      <c r="A161" s="37" t="s">
        <v>320</v>
      </c>
      <c r="B161" s="37"/>
      <c r="C161" s="37"/>
      <c r="D161" s="37"/>
      <c r="E161" s="37"/>
      <c r="F161" s="37"/>
      <c r="G161" s="37"/>
      <c r="H161" s="37"/>
      <c r="I161" s="37"/>
    </row>
    <row r="162" customFormat="false" ht="26" hidden="false" customHeight="true" outlineLevel="0" collapsed="false">
      <c r="A162" s="38" t="s">
        <v>321</v>
      </c>
      <c r="B162" s="38"/>
      <c r="C162" s="38"/>
      <c r="D162" s="38"/>
      <c r="E162" s="38"/>
      <c r="F162" s="38"/>
      <c r="G162" s="38"/>
      <c r="H162" s="38"/>
      <c r="I162" s="38"/>
    </row>
    <row r="163" customFormat="false" ht="26" hidden="false" customHeight="true" outlineLevel="0" collapsed="false">
      <c r="A163" s="38" t="s">
        <v>322</v>
      </c>
      <c r="B163" s="38"/>
      <c r="C163" s="38"/>
      <c r="D163" s="38"/>
      <c r="E163" s="38"/>
      <c r="F163" s="38"/>
      <c r="G163" s="38"/>
      <c r="H163" s="38"/>
      <c r="I163" s="38"/>
    </row>
    <row r="164" customFormat="false" ht="26" hidden="false" customHeight="true" outlineLevel="0" collapsed="false">
      <c r="A164" s="38" t="s">
        <v>323</v>
      </c>
      <c r="B164" s="38"/>
      <c r="C164" s="38"/>
      <c r="D164" s="38"/>
      <c r="E164" s="38"/>
      <c r="F164" s="38"/>
      <c r="G164" s="38"/>
      <c r="H164" s="38"/>
      <c r="I164" s="38"/>
    </row>
    <row r="165" customFormat="false" ht="26" hidden="false" customHeight="true" outlineLevel="0" collapsed="false">
      <c r="A165" s="38" t="s">
        <v>324</v>
      </c>
      <c r="B165" s="38"/>
      <c r="C165" s="38"/>
      <c r="D165" s="38"/>
      <c r="E165" s="38"/>
      <c r="F165" s="38"/>
      <c r="G165" s="38"/>
      <c r="H165" s="38"/>
      <c r="I165" s="38"/>
    </row>
    <row r="166" customFormat="false" ht="26" hidden="false" customHeight="true" outlineLevel="0" collapsed="false">
      <c r="A166" s="38" t="s">
        <v>325</v>
      </c>
      <c r="B166" s="38"/>
      <c r="C166" s="38"/>
      <c r="D166" s="38"/>
      <c r="E166" s="38"/>
      <c r="F166" s="38"/>
      <c r="G166" s="38"/>
      <c r="H166" s="38"/>
      <c r="I166" s="38"/>
    </row>
  </sheetData>
  <mergeCells count="8">
    <mergeCell ref="A2:D2"/>
    <mergeCell ref="E2:H2"/>
    <mergeCell ref="A161:I161"/>
    <mergeCell ref="A162:I162"/>
    <mergeCell ref="A163:I163"/>
    <mergeCell ref="A164:I164"/>
    <mergeCell ref="A165:I165"/>
    <mergeCell ref="A166:I16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1.85"/>
    <col collapsed="false" customWidth="true" hidden="false" outlineLevel="0" max="4" min="4" style="0" width="23.42"/>
    <col collapsed="false" customWidth="true" hidden="false" outlineLevel="0" max="5" min="5" style="0" width="13.13"/>
    <col collapsed="false" customWidth="true" hidden="false" outlineLevel="0" max="6" min="6" style="0" width="9.99"/>
    <col collapsed="false" customWidth="true" hidden="false" outlineLevel="0" max="7" min="7" style="0" width="10.56"/>
    <col collapsed="false" customWidth="true" hidden="false" outlineLevel="0" max="8" min="8" style="0" width="13.7"/>
  </cols>
  <sheetData>
    <row r="1" s="39" customFormat="true" ht="13" hidden="false" customHeight="false" outlineLevel="0" collapsed="false">
      <c r="A1" s="39" t="s">
        <v>326</v>
      </c>
    </row>
    <row r="2" customFormat="false" ht="13" hidden="false" customHeight="false" outlineLevel="0" collapsed="false">
      <c r="A2" s="0" t="s">
        <v>327</v>
      </c>
    </row>
    <row r="3" s="40" customFormat="true" ht="13" hidden="false" customHeight="true" outlineLevel="0" collapsed="false">
      <c r="A3" s="40" t="s">
        <v>328</v>
      </c>
      <c r="B3" s="40" t="s">
        <v>5</v>
      </c>
      <c r="C3" s="40" t="s">
        <v>329</v>
      </c>
      <c r="D3" s="40" t="s">
        <v>330</v>
      </c>
      <c r="E3" s="40" t="s">
        <v>331</v>
      </c>
      <c r="F3" s="40" t="s">
        <v>332</v>
      </c>
      <c r="G3" s="40" t="s">
        <v>333</v>
      </c>
      <c r="H3" s="40" t="s">
        <v>334</v>
      </c>
    </row>
    <row r="4" customFormat="false" ht="14" hidden="false" customHeight="false" outlineLevel="0" collapsed="false">
      <c r="A4" s="0" t="s">
        <v>335</v>
      </c>
      <c r="B4" s="0" t="s">
        <v>153</v>
      </c>
      <c r="C4" s="0" t="s">
        <v>336</v>
      </c>
      <c r="D4" s="0" t="s">
        <v>337</v>
      </c>
      <c r="E4" s="0" t="s">
        <v>338</v>
      </c>
      <c r="F4" s="41" t="s">
        <v>339</v>
      </c>
      <c r="G4" s="41" t="s">
        <v>152</v>
      </c>
    </row>
    <row r="5" customFormat="false" ht="13" hidden="false" customHeight="false" outlineLevel="0" collapsed="false">
      <c r="A5" s="0" t="s">
        <v>340</v>
      </c>
      <c r="B5" s="0" t="s">
        <v>341</v>
      </c>
      <c r="C5" s="0" t="s">
        <v>342</v>
      </c>
      <c r="E5" s="0" t="s">
        <v>343</v>
      </c>
      <c r="F5" s="41" t="s">
        <v>344</v>
      </c>
      <c r="G5" s="41" t="s">
        <v>345</v>
      </c>
    </row>
    <row r="6" customFormat="false" ht="13" hidden="false" customHeight="false" outlineLevel="0" collapsed="false">
      <c r="A6" s="0" t="s">
        <v>346</v>
      </c>
      <c r="B6" s="0" t="s">
        <v>109</v>
      </c>
      <c r="C6" s="0" t="s">
        <v>347</v>
      </c>
      <c r="E6" s="0" t="s">
        <v>343</v>
      </c>
      <c r="F6" s="41" t="s">
        <v>348</v>
      </c>
      <c r="G6" s="41" t="s">
        <v>349</v>
      </c>
    </row>
    <row r="7" customFormat="false" ht="13" hidden="false" customHeight="false" outlineLevel="0" collapsed="false">
      <c r="A7" s="0" t="s">
        <v>350</v>
      </c>
      <c r="B7" s="0" t="s">
        <v>351</v>
      </c>
      <c r="C7" s="0" t="s">
        <v>352</v>
      </c>
      <c r="D7" s="0" t="s">
        <v>353</v>
      </c>
      <c r="E7" s="0" t="s">
        <v>354</v>
      </c>
      <c r="F7" s="41" t="s">
        <v>355</v>
      </c>
      <c r="G7" s="41" t="s">
        <v>356</v>
      </c>
    </row>
    <row r="8" customFormat="false" ht="13" hidden="false" customHeight="false" outlineLevel="0" collapsed="false">
      <c r="A8" s="0" t="s">
        <v>357</v>
      </c>
      <c r="B8" s="0" t="s">
        <v>358</v>
      </c>
      <c r="C8" s="0" t="s">
        <v>359</v>
      </c>
      <c r="D8" s="0" t="s">
        <v>360</v>
      </c>
      <c r="E8" s="0" t="s">
        <v>354</v>
      </c>
      <c r="F8" s="41" t="s">
        <v>361</v>
      </c>
      <c r="G8" s="41" t="s">
        <v>362</v>
      </c>
    </row>
    <row r="9" customFormat="false" ht="13" hidden="false" customHeight="false" outlineLevel="0" collapsed="false">
      <c r="A9" s="0" t="s">
        <v>363</v>
      </c>
      <c r="B9" s="0" t="s">
        <v>364</v>
      </c>
      <c r="C9" s="0" t="s">
        <v>365</v>
      </c>
      <c r="D9" s="0" t="s">
        <v>366</v>
      </c>
      <c r="E9" s="0" t="s">
        <v>367</v>
      </c>
      <c r="F9" s="41" t="s">
        <v>368</v>
      </c>
      <c r="G9" s="41" t="s">
        <v>369</v>
      </c>
    </row>
    <row r="10" customFormat="false" ht="13" hidden="false" customHeight="false" outlineLevel="0" collapsed="false">
      <c r="A10" s="0" t="s">
        <v>370</v>
      </c>
      <c r="B10" s="0" t="s">
        <v>41</v>
      </c>
      <c r="C10" s="0" t="s">
        <v>371</v>
      </c>
      <c r="E10" s="0" t="s">
        <v>372</v>
      </c>
      <c r="F10" s="41" t="s">
        <v>373</v>
      </c>
      <c r="G10" s="41" t="s">
        <v>40</v>
      </c>
    </row>
    <row r="11" customFormat="false" ht="13" hidden="false" customHeight="false" outlineLevel="0" collapsed="false">
      <c r="A11" s="0" t="s">
        <v>374</v>
      </c>
      <c r="B11" s="0" t="s">
        <v>375</v>
      </c>
      <c r="C11" s="0" t="s">
        <v>376</v>
      </c>
      <c r="E11" s="0" t="s">
        <v>377</v>
      </c>
      <c r="F11" s="41" t="s">
        <v>378</v>
      </c>
      <c r="G11" s="41" t="s">
        <v>379</v>
      </c>
    </row>
    <row r="12" customFormat="false" ht="13" hidden="false" customHeight="false" outlineLevel="0" collapsed="false">
      <c r="A12" s="0" t="s">
        <v>380</v>
      </c>
      <c r="B12" s="0" t="s">
        <v>85</v>
      </c>
      <c r="C12" s="0" t="s">
        <v>85</v>
      </c>
      <c r="D12" s="0" t="s">
        <v>381</v>
      </c>
      <c r="E12" s="0" t="s">
        <v>382</v>
      </c>
      <c r="F12" s="41" t="s">
        <v>383</v>
      </c>
      <c r="G12" s="41" t="s">
        <v>84</v>
      </c>
    </row>
    <row r="13" customFormat="false" ht="13" hidden="false" customHeight="false" outlineLevel="0" collapsed="false">
      <c r="A13" s="0" t="s">
        <v>384</v>
      </c>
      <c r="B13" s="0" t="s">
        <v>73</v>
      </c>
      <c r="C13" s="0" t="s">
        <v>385</v>
      </c>
      <c r="D13" s="0" t="s">
        <v>386</v>
      </c>
      <c r="E13" s="0" t="s">
        <v>387</v>
      </c>
      <c r="F13" s="41" t="s">
        <v>388</v>
      </c>
      <c r="G13" s="41" t="s">
        <v>72</v>
      </c>
      <c r="H13" s="0" t="s">
        <v>389</v>
      </c>
    </row>
    <row r="14" customFormat="false" ht="13" hidden="false" customHeight="false" outlineLevel="0" collapsed="false">
      <c r="A14" s="0" t="s">
        <v>390</v>
      </c>
      <c r="B14" s="0" t="s">
        <v>203</v>
      </c>
      <c r="C14" s="0" t="s">
        <v>391</v>
      </c>
      <c r="D14" s="0" t="s">
        <v>392</v>
      </c>
      <c r="E14" s="0" t="s">
        <v>393</v>
      </c>
      <c r="F14" s="41" t="s">
        <v>394</v>
      </c>
      <c r="G14" s="41" t="s">
        <v>202</v>
      </c>
    </row>
    <row r="15" customFormat="false" ht="13" hidden="false" customHeight="false" outlineLevel="0" collapsed="false">
      <c r="A15" s="0" t="s">
        <v>395</v>
      </c>
      <c r="B15" s="0" t="s">
        <v>396</v>
      </c>
      <c r="C15" s="0" t="s">
        <v>397</v>
      </c>
      <c r="D15" s="0" t="s">
        <v>398</v>
      </c>
      <c r="E15" s="0" t="s">
        <v>399</v>
      </c>
      <c r="F15" s="41" t="s">
        <v>400</v>
      </c>
      <c r="G15" s="41" t="s">
        <v>401</v>
      </c>
    </row>
    <row r="16" customFormat="false" ht="13" hidden="false" customHeight="false" outlineLevel="0" collapsed="false">
      <c r="A16" s="0" t="s">
        <v>402</v>
      </c>
      <c r="B16" s="0" t="s">
        <v>403</v>
      </c>
      <c r="C16" s="0" t="s">
        <v>404</v>
      </c>
      <c r="E16" s="0" t="s">
        <v>405</v>
      </c>
      <c r="F16" s="41" t="s">
        <v>406</v>
      </c>
      <c r="G16" s="41" t="s">
        <v>407</v>
      </c>
    </row>
    <row r="17" customFormat="false" ht="13" hidden="false" customHeight="false" outlineLevel="0" collapsed="false">
      <c r="A17" s="42" t="s">
        <v>408</v>
      </c>
      <c r="B17" s="0" t="s">
        <v>143</v>
      </c>
      <c r="C17" s="0" t="s">
        <v>409</v>
      </c>
      <c r="D17" s="0" t="s">
        <v>410</v>
      </c>
      <c r="E17" s="0" t="s">
        <v>411</v>
      </c>
      <c r="F17" s="41" t="s">
        <v>412</v>
      </c>
      <c r="G17" s="41" t="s">
        <v>142</v>
      </c>
    </row>
    <row r="18" customFormat="false" ht="13" hidden="false" customHeight="false" outlineLevel="0" collapsed="false">
      <c r="A18" s="0" t="s">
        <v>413</v>
      </c>
      <c r="B18" s="0" t="s">
        <v>201</v>
      </c>
      <c r="C18" s="0" t="s">
        <v>414</v>
      </c>
      <c r="D18" s="0" t="s">
        <v>415</v>
      </c>
      <c r="E18" s="0" t="s">
        <v>411</v>
      </c>
      <c r="F18" s="41" t="s">
        <v>416</v>
      </c>
      <c r="G18" s="41" t="s">
        <v>417</v>
      </c>
    </row>
    <row r="19" customFormat="false" ht="13" hidden="false" customHeight="false" outlineLevel="0" collapsed="false">
      <c r="A19" s="0" t="s">
        <v>418</v>
      </c>
      <c r="B19" s="0" t="s">
        <v>419</v>
      </c>
      <c r="C19" s="0" t="s">
        <v>420</v>
      </c>
      <c r="D19" s="0" t="s">
        <v>421</v>
      </c>
      <c r="E19" s="0" t="s">
        <v>422</v>
      </c>
      <c r="F19" s="41" t="s">
        <v>423</v>
      </c>
      <c r="G19" s="41" t="s">
        <v>424</v>
      </c>
      <c r="H19" s="0" t="s">
        <v>425</v>
      </c>
    </row>
    <row r="20" customFormat="false" ht="13" hidden="false" customHeight="false" outlineLevel="0" collapsed="false">
      <c r="A20" s="0" t="s">
        <v>426</v>
      </c>
      <c r="B20" s="0" t="s">
        <v>427</v>
      </c>
      <c r="C20" s="0" t="s">
        <v>428</v>
      </c>
      <c r="D20" s="0" t="s">
        <v>429</v>
      </c>
      <c r="E20" s="0" t="s">
        <v>430</v>
      </c>
      <c r="F20" s="41" t="s">
        <v>431</v>
      </c>
      <c r="G20" s="41" t="s">
        <v>432</v>
      </c>
    </row>
    <row r="21" customFormat="false" ht="13" hidden="false" customHeight="false" outlineLevel="0" collapsed="false">
      <c r="A21" s="0" t="s">
        <v>433</v>
      </c>
      <c r="B21" s="0" t="s">
        <v>434</v>
      </c>
      <c r="C21" s="0" t="s">
        <v>435</v>
      </c>
      <c r="D21" s="0" t="s">
        <v>436</v>
      </c>
      <c r="E21" s="0" t="s">
        <v>437</v>
      </c>
      <c r="F21" s="41" t="s">
        <v>438</v>
      </c>
      <c r="G21" s="41" t="s">
        <v>439</v>
      </c>
    </row>
    <row r="22" customFormat="false" ht="13" hidden="false" customHeight="false" outlineLevel="0" collapsed="false">
      <c r="A22" s="0" t="s">
        <v>440</v>
      </c>
      <c r="B22" s="0" t="s">
        <v>105</v>
      </c>
      <c r="C22" s="0" t="s">
        <v>441</v>
      </c>
      <c r="D22" s="0" t="s">
        <v>442</v>
      </c>
      <c r="E22" s="0" t="s">
        <v>437</v>
      </c>
      <c r="F22" s="41" t="s">
        <v>443</v>
      </c>
      <c r="G22" s="41" t="s">
        <v>104</v>
      </c>
    </row>
    <row r="23" customFormat="false" ht="13" hidden="false" customHeight="false" outlineLevel="0" collapsed="false">
      <c r="A23" s="0" t="s">
        <v>444</v>
      </c>
      <c r="B23" s="0" t="s">
        <v>445</v>
      </c>
      <c r="C23" s="0" t="s">
        <v>446</v>
      </c>
      <c r="D23" s="0" t="s">
        <v>447</v>
      </c>
      <c r="E23" s="0" t="s">
        <v>448</v>
      </c>
      <c r="F23" s="41" t="s">
        <v>449</v>
      </c>
      <c r="G23" s="41" t="s">
        <v>296</v>
      </c>
    </row>
    <row r="24" customFormat="false" ht="13" hidden="false" customHeight="false" outlineLevel="0" collapsed="false">
      <c r="A24" s="0" t="s">
        <v>450</v>
      </c>
      <c r="B24" s="0" t="s">
        <v>141</v>
      </c>
      <c r="C24" s="0" t="s">
        <v>451</v>
      </c>
      <c r="D24" s="0" t="s">
        <v>452</v>
      </c>
      <c r="E24" s="0" t="s">
        <v>453</v>
      </c>
      <c r="F24" s="41" t="s">
        <v>454</v>
      </c>
      <c r="G24" s="41" t="s">
        <v>140</v>
      </c>
    </row>
    <row r="25" customFormat="false" ht="13" hidden="false" customHeight="false" outlineLevel="0" collapsed="false">
      <c r="A25" s="0" t="s">
        <v>455</v>
      </c>
      <c r="B25" s="0" t="s">
        <v>141</v>
      </c>
      <c r="C25" s="0" t="s">
        <v>451</v>
      </c>
      <c r="D25" s="0" t="s">
        <v>452</v>
      </c>
      <c r="E25" s="0" t="s">
        <v>453</v>
      </c>
      <c r="F25" s="41" t="s">
        <v>454</v>
      </c>
      <c r="G25" s="41" t="s">
        <v>140</v>
      </c>
    </row>
    <row r="26" customFormat="false" ht="13" hidden="false" customHeight="false" outlineLevel="0" collapsed="false">
      <c r="A26" s="0" t="s">
        <v>456</v>
      </c>
      <c r="B26" s="0" t="s">
        <v>457</v>
      </c>
      <c r="C26" s="0" t="s">
        <v>457</v>
      </c>
      <c r="D26" s="0" t="s">
        <v>458</v>
      </c>
      <c r="E26" s="0" t="s">
        <v>453</v>
      </c>
      <c r="F26" s="41" t="s">
        <v>459</v>
      </c>
      <c r="G26" s="41" t="s">
        <v>460</v>
      </c>
    </row>
    <row r="27" customFormat="false" ht="13" hidden="false" customHeight="false" outlineLevel="0" collapsed="false">
      <c r="A27" s="0" t="s">
        <v>461</v>
      </c>
      <c r="B27" s="0" t="s">
        <v>77</v>
      </c>
      <c r="C27" s="0" t="s">
        <v>462</v>
      </c>
      <c r="D27" s="0" t="s">
        <v>463</v>
      </c>
      <c r="E27" s="0" t="s">
        <v>453</v>
      </c>
      <c r="F27" s="41" t="s">
        <v>464</v>
      </c>
      <c r="G27" s="41" t="s">
        <v>76</v>
      </c>
    </row>
    <row r="28" customFormat="false" ht="13" hidden="false" customHeight="false" outlineLevel="0" collapsed="false">
      <c r="A28" s="0" t="s">
        <v>465</v>
      </c>
      <c r="B28" s="0" t="s">
        <v>77</v>
      </c>
      <c r="C28" s="0" t="s">
        <v>462</v>
      </c>
      <c r="D28" s="0" t="s">
        <v>463</v>
      </c>
      <c r="E28" s="0" t="s">
        <v>453</v>
      </c>
      <c r="F28" s="41" t="s">
        <v>464</v>
      </c>
      <c r="G28" s="41" t="s">
        <v>76</v>
      </c>
    </row>
    <row r="29" customFormat="false" ht="13" hidden="false" customHeight="false" outlineLevel="0" collapsed="false">
      <c r="A29" s="0" t="s">
        <v>466</v>
      </c>
      <c r="B29" s="0" t="s">
        <v>43</v>
      </c>
      <c r="C29" s="0" t="s">
        <v>43</v>
      </c>
      <c r="D29" s="0" t="s">
        <v>458</v>
      </c>
      <c r="E29" s="0" t="s">
        <v>453</v>
      </c>
      <c r="F29" s="41" t="s">
        <v>467</v>
      </c>
      <c r="G29" s="41" t="s">
        <v>42</v>
      </c>
    </row>
    <row r="30" customFormat="false" ht="13" hidden="false" customHeight="false" outlineLevel="0" collapsed="false">
      <c r="A30" s="0" t="s">
        <v>468</v>
      </c>
      <c r="B30" s="0" t="s">
        <v>469</v>
      </c>
      <c r="C30" s="0" t="s">
        <v>469</v>
      </c>
      <c r="D30" s="0" t="s">
        <v>470</v>
      </c>
      <c r="E30" s="0" t="s">
        <v>453</v>
      </c>
      <c r="F30" s="41" t="s">
        <v>471</v>
      </c>
      <c r="G30" s="41" t="s">
        <v>472</v>
      </c>
    </row>
    <row r="31" customFormat="false" ht="13" hidden="false" customHeight="false" outlineLevel="0" collapsed="false">
      <c r="A31" s="0" t="s">
        <v>473</v>
      </c>
      <c r="B31" s="0" t="s">
        <v>75</v>
      </c>
      <c r="C31" s="0" t="s">
        <v>75</v>
      </c>
      <c r="E31" s="0" t="s">
        <v>453</v>
      </c>
      <c r="F31" s="41" t="s">
        <v>474</v>
      </c>
      <c r="G31" s="41" t="s">
        <v>74</v>
      </c>
    </row>
    <row r="32" customFormat="false" ht="13" hidden="false" customHeight="false" outlineLevel="0" collapsed="false">
      <c r="A32" s="0" t="s">
        <v>475</v>
      </c>
      <c r="B32" s="0" t="s">
        <v>29</v>
      </c>
      <c r="C32" s="0" t="s">
        <v>29</v>
      </c>
      <c r="D32" s="0" t="s">
        <v>476</v>
      </c>
      <c r="E32" s="0" t="s">
        <v>477</v>
      </c>
      <c r="F32" s="41" t="s">
        <v>478</v>
      </c>
      <c r="G32" s="41" t="s">
        <v>28</v>
      </c>
    </row>
    <row r="33" customFormat="false" ht="13" hidden="false" customHeight="false" outlineLevel="0" collapsed="false">
      <c r="A33" s="0" t="s">
        <v>479</v>
      </c>
      <c r="B33" s="0" t="s">
        <v>29</v>
      </c>
      <c r="C33" s="0" t="s">
        <v>29</v>
      </c>
      <c r="D33" s="0" t="s">
        <v>476</v>
      </c>
      <c r="E33" s="0" t="s">
        <v>477</v>
      </c>
      <c r="F33" s="41" t="s">
        <v>478</v>
      </c>
      <c r="G33" s="41" t="s">
        <v>28</v>
      </c>
    </row>
    <row r="34" customFormat="false" ht="13" hidden="false" customHeight="false" outlineLevel="0" collapsed="false">
      <c r="A34" s="0" t="s">
        <v>480</v>
      </c>
      <c r="B34" s="0" t="s">
        <v>29</v>
      </c>
      <c r="C34" s="0" t="s">
        <v>29</v>
      </c>
      <c r="D34" s="0" t="s">
        <v>476</v>
      </c>
      <c r="E34" s="0" t="s">
        <v>477</v>
      </c>
      <c r="F34" s="41" t="s">
        <v>478</v>
      </c>
      <c r="G34" s="41" t="s">
        <v>28</v>
      </c>
    </row>
    <row r="35" customFormat="false" ht="13" hidden="false" customHeight="false" outlineLevel="0" collapsed="false">
      <c r="A35" s="0" t="s">
        <v>481</v>
      </c>
      <c r="B35" s="0" t="s">
        <v>29</v>
      </c>
      <c r="C35" s="0" t="s">
        <v>29</v>
      </c>
      <c r="D35" s="0" t="s">
        <v>476</v>
      </c>
      <c r="E35" s="0" t="s">
        <v>477</v>
      </c>
      <c r="F35" s="41" t="s">
        <v>478</v>
      </c>
      <c r="G35" s="41" t="s">
        <v>28</v>
      </c>
    </row>
    <row r="36" customFormat="false" ht="13" hidden="false" customHeight="false" outlineLevel="0" collapsed="false">
      <c r="A36" s="0" t="s">
        <v>482</v>
      </c>
      <c r="B36" s="0" t="s">
        <v>147</v>
      </c>
      <c r="C36" s="0" t="s">
        <v>483</v>
      </c>
      <c r="D36" s="0" t="s">
        <v>484</v>
      </c>
      <c r="E36" s="0" t="s">
        <v>485</v>
      </c>
      <c r="F36" s="41" t="s">
        <v>486</v>
      </c>
      <c r="G36" s="41" t="s">
        <v>146</v>
      </c>
    </row>
    <row r="37" customFormat="false" ht="13" hidden="false" customHeight="false" outlineLevel="0" collapsed="false">
      <c r="A37" s="0" t="s">
        <v>487</v>
      </c>
      <c r="B37" s="0" t="s">
        <v>488</v>
      </c>
      <c r="C37" s="0" t="s">
        <v>488</v>
      </c>
      <c r="E37" s="0" t="s">
        <v>489</v>
      </c>
      <c r="F37" s="41" t="s">
        <v>490</v>
      </c>
      <c r="G37" s="41" t="s">
        <v>491</v>
      </c>
    </row>
    <row r="38" customFormat="false" ht="13" hidden="false" customHeight="false" outlineLevel="0" collapsed="false">
      <c r="A38" s="0" t="s">
        <v>492</v>
      </c>
      <c r="B38" s="0" t="s">
        <v>133</v>
      </c>
      <c r="C38" s="0" t="s">
        <v>133</v>
      </c>
      <c r="E38" s="41" t="s">
        <v>493</v>
      </c>
      <c r="F38" s="41" t="s">
        <v>494</v>
      </c>
      <c r="G38" s="41" t="s">
        <v>132</v>
      </c>
    </row>
    <row r="39" customFormat="false" ht="13" hidden="false" customHeight="false" outlineLevel="0" collapsed="false">
      <c r="A39" s="0" t="s">
        <v>495</v>
      </c>
      <c r="B39" s="0" t="s">
        <v>496</v>
      </c>
      <c r="C39" s="0" t="s">
        <v>497</v>
      </c>
      <c r="E39" s="0" t="s">
        <v>498</v>
      </c>
      <c r="F39" s="41" t="s">
        <v>499</v>
      </c>
      <c r="G39" s="41" t="s">
        <v>232</v>
      </c>
    </row>
    <row r="40" customFormat="false" ht="13" hidden="false" customHeight="false" outlineLevel="0" collapsed="false">
      <c r="A40" s="0" t="s">
        <v>500</v>
      </c>
      <c r="B40" s="0" t="s">
        <v>501</v>
      </c>
      <c r="C40" s="0" t="s">
        <v>502</v>
      </c>
      <c r="E40" s="0" t="s">
        <v>503</v>
      </c>
      <c r="F40" s="41" t="s">
        <v>504</v>
      </c>
      <c r="G40" s="41" t="s">
        <v>505</v>
      </c>
      <c r="H40" s="0" t="s">
        <v>506</v>
      </c>
    </row>
    <row r="41" customFormat="false" ht="13" hidden="false" customHeight="false" outlineLevel="0" collapsed="false">
      <c r="A41" s="0" t="s">
        <v>507</v>
      </c>
      <c r="B41" s="0" t="s">
        <v>508</v>
      </c>
      <c r="C41" s="0" t="s">
        <v>509</v>
      </c>
      <c r="D41" s="0" t="s">
        <v>510</v>
      </c>
      <c r="E41" s="0" t="s">
        <v>503</v>
      </c>
      <c r="F41" s="41" t="s">
        <v>511</v>
      </c>
      <c r="G41" s="41" t="s">
        <v>512</v>
      </c>
    </row>
    <row r="42" customFormat="false" ht="13" hidden="false" customHeight="false" outlineLevel="0" collapsed="false">
      <c r="A42" s="0" t="s">
        <v>513</v>
      </c>
      <c r="B42" s="0" t="s">
        <v>514</v>
      </c>
      <c r="C42" s="0" t="s">
        <v>515</v>
      </c>
      <c r="D42" s="0" t="s">
        <v>516</v>
      </c>
      <c r="E42" s="0" t="s">
        <v>503</v>
      </c>
      <c r="F42" s="41" t="s">
        <v>517</v>
      </c>
      <c r="G42" s="41" t="s">
        <v>518</v>
      </c>
      <c r="H42" s="0" t="s">
        <v>506</v>
      </c>
    </row>
    <row r="43" customFormat="false" ht="13" hidden="false" customHeight="false" outlineLevel="0" collapsed="false">
      <c r="A43" s="0" t="s">
        <v>519</v>
      </c>
      <c r="B43" s="0" t="s">
        <v>271</v>
      </c>
      <c r="C43" s="0" t="s">
        <v>520</v>
      </c>
      <c r="D43" s="0" t="s">
        <v>521</v>
      </c>
      <c r="E43" s="0" t="s">
        <v>503</v>
      </c>
      <c r="F43" s="41" t="s">
        <v>522</v>
      </c>
      <c r="G43" s="41" t="s">
        <v>270</v>
      </c>
    </row>
    <row r="44" s="43" customFormat="true" ht="13" hidden="false" customHeight="false" outlineLevel="0" collapsed="false">
      <c r="A44" s="43" t="s">
        <v>523</v>
      </c>
      <c r="B44" s="43" t="s">
        <v>524</v>
      </c>
      <c r="C44" s="43" t="s">
        <v>525</v>
      </c>
      <c r="D44" s="43" t="s">
        <v>526</v>
      </c>
      <c r="E44" s="43" t="s">
        <v>503</v>
      </c>
      <c r="F44" s="44" t="s">
        <v>527</v>
      </c>
      <c r="G44" s="44" t="s">
        <v>528</v>
      </c>
    </row>
    <row r="45" customFormat="false" ht="13" hidden="false" customHeight="false" outlineLevel="0" collapsed="false">
      <c r="A45" s="0" t="s">
        <v>529</v>
      </c>
      <c r="B45" s="0" t="s">
        <v>530</v>
      </c>
      <c r="C45" s="0" t="s">
        <v>531</v>
      </c>
      <c r="E45" s="0" t="s">
        <v>503</v>
      </c>
      <c r="F45" s="41" t="s">
        <v>532</v>
      </c>
      <c r="G45" s="41" t="s">
        <v>533</v>
      </c>
    </row>
    <row r="46" customFormat="false" ht="13" hidden="false" customHeight="false" outlineLevel="0" collapsed="false">
      <c r="A46" s="0" t="s">
        <v>534</v>
      </c>
      <c r="B46" s="0" t="s">
        <v>535</v>
      </c>
      <c r="C46" s="0" t="s">
        <v>536</v>
      </c>
      <c r="E46" s="0" t="s">
        <v>503</v>
      </c>
      <c r="F46" s="41" t="s">
        <v>537</v>
      </c>
      <c r="G46" s="41" t="s">
        <v>538</v>
      </c>
    </row>
    <row r="47" customFormat="false" ht="13" hidden="false" customHeight="false" outlineLevel="0" collapsed="false">
      <c r="A47" s="0" t="s">
        <v>539</v>
      </c>
      <c r="B47" s="0" t="s">
        <v>540</v>
      </c>
      <c r="C47" s="0" t="s">
        <v>69</v>
      </c>
      <c r="E47" s="0" t="s">
        <v>503</v>
      </c>
      <c r="F47" s="41" t="s">
        <v>541</v>
      </c>
      <c r="G47" s="41" t="s">
        <v>68</v>
      </c>
    </row>
    <row r="48" customFormat="false" ht="13" hidden="false" customHeight="false" outlineLevel="0" collapsed="false">
      <c r="A48" s="0" t="s">
        <v>542</v>
      </c>
      <c r="B48" s="0" t="s">
        <v>543</v>
      </c>
      <c r="C48" s="0" t="s">
        <v>544</v>
      </c>
      <c r="E48" s="0" t="s">
        <v>503</v>
      </c>
      <c r="F48" s="41" t="s">
        <v>545</v>
      </c>
      <c r="G48" s="41" t="s">
        <v>546</v>
      </c>
    </row>
    <row r="49" customFormat="false" ht="13" hidden="false" customHeight="false" outlineLevel="0" collapsed="false">
      <c r="A49" s="0" t="s">
        <v>547</v>
      </c>
      <c r="B49" s="0" t="s">
        <v>548</v>
      </c>
      <c r="C49" s="0" t="s">
        <v>549</v>
      </c>
      <c r="E49" s="0" t="s">
        <v>503</v>
      </c>
      <c r="F49" s="41" t="s">
        <v>550</v>
      </c>
      <c r="G49" s="41" t="s">
        <v>551</v>
      </c>
      <c r="H49" s="0" t="s">
        <v>552</v>
      </c>
    </row>
    <row r="50" customFormat="false" ht="13" hidden="false" customHeight="false" outlineLevel="0" collapsed="false">
      <c r="A50" s="0" t="s">
        <v>553</v>
      </c>
      <c r="B50" s="0" t="s">
        <v>554</v>
      </c>
      <c r="C50" s="0" t="s">
        <v>555</v>
      </c>
      <c r="D50" s="0" t="s">
        <v>556</v>
      </c>
      <c r="E50" s="0" t="s">
        <v>503</v>
      </c>
      <c r="F50" s="41" t="s">
        <v>557</v>
      </c>
      <c r="G50" s="41" t="s">
        <v>138</v>
      </c>
    </row>
    <row r="51" customFormat="false" ht="13" hidden="false" customHeight="false" outlineLevel="0" collapsed="false">
      <c r="A51" s="0" t="s">
        <v>558</v>
      </c>
      <c r="B51" s="0" t="s">
        <v>559</v>
      </c>
      <c r="C51" s="0" t="s">
        <v>560</v>
      </c>
      <c r="E51" s="0" t="s">
        <v>503</v>
      </c>
      <c r="F51" s="41" t="s">
        <v>561</v>
      </c>
      <c r="G51" s="41" t="s">
        <v>102</v>
      </c>
    </row>
    <row r="52" customFormat="false" ht="13" hidden="false" customHeight="false" outlineLevel="0" collapsed="false">
      <c r="A52" s="0" t="s">
        <v>562</v>
      </c>
      <c r="B52" s="0" t="s">
        <v>563</v>
      </c>
      <c r="C52" s="0" t="s">
        <v>564</v>
      </c>
      <c r="E52" s="0" t="s">
        <v>503</v>
      </c>
      <c r="F52" s="45" t="s">
        <v>565</v>
      </c>
      <c r="G52" s="41" t="s">
        <v>566</v>
      </c>
    </row>
    <row r="53" customFormat="false" ht="13" hidden="false" customHeight="false" outlineLevel="0" collapsed="false">
      <c r="A53" s="42" t="s">
        <v>567</v>
      </c>
      <c r="B53" s="0" t="s">
        <v>33</v>
      </c>
      <c r="C53" s="0" t="s">
        <v>33</v>
      </c>
      <c r="E53" s="0" t="s">
        <v>503</v>
      </c>
      <c r="F53" s="41" t="s">
        <v>568</v>
      </c>
      <c r="G53" s="41" t="s">
        <v>32</v>
      </c>
    </row>
    <row r="54" customFormat="false" ht="13" hidden="false" customHeight="false" outlineLevel="0" collapsed="false">
      <c r="A54" s="0" t="s">
        <v>569</v>
      </c>
      <c r="B54" s="0" t="s">
        <v>570</v>
      </c>
      <c r="C54" s="0" t="s">
        <v>570</v>
      </c>
      <c r="E54" s="0" t="s">
        <v>503</v>
      </c>
      <c r="F54" s="41" t="s">
        <v>571</v>
      </c>
      <c r="G54" s="41" t="s">
        <v>572</v>
      </c>
    </row>
    <row r="55" customFormat="false" ht="13" hidden="false" customHeight="false" outlineLevel="0" collapsed="false">
      <c r="A55" s="0" t="s">
        <v>573</v>
      </c>
      <c r="B55" s="0" t="s">
        <v>574</v>
      </c>
      <c r="C55" s="0" t="s">
        <v>574</v>
      </c>
      <c r="E55" s="0" t="s">
        <v>503</v>
      </c>
      <c r="F55" s="41" t="s">
        <v>575</v>
      </c>
      <c r="G55" s="41" t="s">
        <v>576</v>
      </c>
    </row>
    <row r="56" customFormat="false" ht="13" hidden="false" customHeight="false" outlineLevel="0" collapsed="false">
      <c r="A56" s="0" t="s">
        <v>577</v>
      </c>
      <c r="B56" s="0" t="s">
        <v>23</v>
      </c>
      <c r="C56" s="0" t="s">
        <v>578</v>
      </c>
      <c r="D56" s="0" t="s">
        <v>579</v>
      </c>
      <c r="E56" s="0" t="s">
        <v>503</v>
      </c>
      <c r="F56" s="41" t="s">
        <v>580</v>
      </c>
      <c r="G56" s="41" t="s">
        <v>22</v>
      </c>
    </row>
    <row r="57" customFormat="false" ht="13" hidden="false" customHeight="false" outlineLevel="0" collapsed="false">
      <c r="A57" s="0" t="s">
        <v>581</v>
      </c>
      <c r="B57" s="0" t="s">
        <v>582</v>
      </c>
      <c r="C57" s="0" t="s">
        <v>583</v>
      </c>
      <c r="D57" s="0" t="s">
        <v>584</v>
      </c>
      <c r="E57" s="0" t="s">
        <v>503</v>
      </c>
      <c r="F57" s="41" t="s">
        <v>585</v>
      </c>
      <c r="G57" s="41" t="s">
        <v>586</v>
      </c>
      <c r="H57" s="0" t="s">
        <v>587</v>
      </c>
    </row>
    <row r="58" customFormat="false" ht="13" hidden="false" customHeight="false" outlineLevel="0" collapsed="false">
      <c r="A58" s="0" t="s">
        <v>588</v>
      </c>
      <c r="B58" s="0" t="s">
        <v>277</v>
      </c>
      <c r="C58" s="0" t="s">
        <v>589</v>
      </c>
      <c r="E58" s="0" t="s">
        <v>503</v>
      </c>
      <c r="F58" s="41" t="s">
        <v>590</v>
      </c>
      <c r="G58" s="41" t="s">
        <v>276</v>
      </c>
    </row>
    <row r="59" customFormat="false" ht="13" hidden="false" customHeight="false" outlineLevel="0" collapsed="false">
      <c r="A59" s="0" t="s">
        <v>591</v>
      </c>
      <c r="B59" s="0" t="s">
        <v>592</v>
      </c>
      <c r="C59" s="0" t="s">
        <v>592</v>
      </c>
      <c r="E59" s="0" t="s">
        <v>503</v>
      </c>
      <c r="F59" s="41" t="s">
        <v>593</v>
      </c>
      <c r="G59" s="41" t="s">
        <v>594</v>
      </c>
    </row>
    <row r="60" customFormat="false" ht="13" hidden="false" customHeight="false" outlineLevel="0" collapsed="false">
      <c r="A60" s="0" t="s">
        <v>595</v>
      </c>
      <c r="B60" s="0" t="s">
        <v>596</v>
      </c>
      <c r="C60" s="0" t="s">
        <v>123</v>
      </c>
      <c r="E60" s="0" t="s">
        <v>503</v>
      </c>
      <c r="F60" s="41" t="s">
        <v>597</v>
      </c>
      <c r="G60" s="45" t="s">
        <v>122</v>
      </c>
    </row>
    <row r="61" customFormat="false" ht="13" hidden="false" customHeight="false" outlineLevel="0" collapsed="false">
      <c r="A61" s="0" t="s">
        <v>598</v>
      </c>
      <c r="B61" s="0" t="s">
        <v>95</v>
      </c>
      <c r="C61" s="0" t="s">
        <v>599</v>
      </c>
      <c r="E61" s="0" t="s">
        <v>503</v>
      </c>
      <c r="F61" s="41" t="s">
        <v>600</v>
      </c>
      <c r="G61" s="41" t="s">
        <v>94</v>
      </c>
    </row>
    <row r="62" customFormat="false" ht="13" hidden="false" customHeight="false" outlineLevel="0" collapsed="false">
      <c r="A62" s="0" t="s">
        <v>601</v>
      </c>
      <c r="B62" s="0" t="s">
        <v>13</v>
      </c>
      <c r="C62" s="0" t="s">
        <v>602</v>
      </c>
      <c r="D62" s="0" t="s">
        <v>603</v>
      </c>
      <c r="E62" s="0" t="s">
        <v>604</v>
      </c>
      <c r="F62" s="41" t="s">
        <v>605</v>
      </c>
      <c r="G62" s="41" t="s">
        <v>12</v>
      </c>
      <c r="H62" s="0" t="s">
        <v>606</v>
      </c>
    </row>
    <row r="63" customFormat="false" ht="13" hidden="false" customHeight="false" outlineLevel="0" collapsed="false">
      <c r="A63" s="0" t="s">
        <v>607</v>
      </c>
      <c r="B63" s="0" t="s">
        <v>608</v>
      </c>
      <c r="C63" s="0" t="s">
        <v>609</v>
      </c>
      <c r="D63" s="0" t="s">
        <v>610</v>
      </c>
      <c r="E63" s="0" t="s">
        <v>611</v>
      </c>
      <c r="F63" s="41" t="s">
        <v>612</v>
      </c>
      <c r="G63" s="41" t="s">
        <v>613</v>
      </c>
    </row>
    <row r="64" customFormat="false" ht="13" hidden="false" customHeight="false" outlineLevel="0" collapsed="false">
      <c r="A64" s="0" t="s">
        <v>614</v>
      </c>
      <c r="B64" s="0" t="s">
        <v>615</v>
      </c>
      <c r="C64" s="0" t="s">
        <v>616</v>
      </c>
      <c r="D64" s="0" t="s">
        <v>617</v>
      </c>
      <c r="E64" s="0" t="s">
        <v>618</v>
      </c>
      <c r="F64" s="41" t="s">
        <v>619</v>
      </c>
      <c r="G64" s="41" t="s">
        <v>620</v>
      </c>
      <c r="H64" s="0" t="s">
        <v>621</v>
      </c>
    </row>
    <row r="65" customFormat="false" ht="13" hidden="false" customHeight="false" outlineLevel="0" collapsed="false">
      <c r="A65" s="0" t="s">
        <v>622</v>
      </c>
      <c r="B65" s="0" t="s">
        <v>623</v>
      </c>
      <c r="C65" s="0" t="s">
        <v>624</v>
      </c>
      <c r="D65" s="0" t="s">
        <v>625</v>
      </c>
      <c r="E65" s="0" t="s">
        <v>626</v>
      </c>
      <c r="F65" s="41" t="s">
        <v>627</v>
      </c>
      <c r="G65" s="41" t="s">
        <v>628</v>
      </c>
    </row>
    <row r="66" customFormat="false" ht="13" hidden="false" customHeight="false" outlineLevel="0" collapsed="false">
      <c r="A66" s="0" t="s">
        <v>629</v>
      </c>
      <c r="B66" s="0" t="s">
        <v>630</v>
      </c>
      <c r="C66" s="0" t="s">
        <v>631</v>
      </c>
      <c r="D66" s="0" t="s">
        <v>632</v>
      </c>
      <c r="E66" s="0" t="s">
        <v>633</v>
      </c>
      <c r="F66" s="41" t="s">
        <v>634</v>
      </c>
      <c r="G66" s="41" t="s">
        <v>635</v>
      </c>
      <c r="H66" s="0" t="s">
        <v>636</v>
      </c>
    </row>
    <row r="67" customFormat="false" ht="13" hidden="false" customHeight="false" outlineLevel="0" collapsed="false">
      <c r="A67" s="0" t="s">
        <v>637</v>
      </c>
      <c r="B67" s="0" t="s">
        <v>638</v>
      </c>
      <c r="C67" s="0" t="s">
        <v>117</v>
      </c>
      <c r="D67" s="0" t="s">
        <v>639</v>
      </c>
      <c r="E67" s="0" t="s">
        <v>640</v>
      </c>
      <c r="F67" s="41" t="s">
        <v>641</v>
      </c>
      <c r="G67" s="41" t="s">
        <v>116</v>
      </c>
    </row>
    <row r="68" customFormat="false" ht="13" hidden="false" customHeight="false" outlineLevel="0" collapsed="false">
      <c r="A68" s="0" t="s">
        <v>642</v>
      </c>
      <c r="B68" s="0" t="s">
        <v>643</v>
      </c>
      <c r="C68" s="0" t="s">
        <v>644</v>
      </c>
      <c r="D68" s="0" t="s">
        <v>645</v>
      </c>
      <c r="E68" s="0" t="s">
        <v>640</v>
      </c>
      <c r="F68" s="41" t="s">
        <v>646</v>
      </c>
      <c r="G68" s="41" t="s">
        <v>647</v>
      </c>
      <c r="H68" s="0" t="s">
        <v>648</v>
      </c>
    </row>
    <row r="69" customFormat="false" ht="13" hidden="false" customHeight="false" outlineLevel="0" collapsed="false">
      <c r="A69" s="0" t="s">
        <v>649</v>
      </c>
      <c r="B69" s="0" t="s">
        <v>125</v>
      </c>
      <c r="C69" s="0" t="s">
        <v>650</v>
      </c>
      <c r="D69" s="0" t="s">
        <v>651</v>
      </c>
      <c r="E69" s="0" t="s">
        <v>640</v>
      </c>
      <c r="F69" s="41" t="s">
        <v>652</v>
      </c>
      <c r="G69" s="41" t="s">
        <v>124</v>
      </c>
      <c r="H69" s="0" t="s">
        <v>653</v>
      </c>
    </row>
    <row r="70" customFormat="false" ht="13" hidden="false" customHeight="false" outlineLevel="0" collapsed="false">
      <c r="A70" s="0" t="s">
        <v>654</v>
      </c>
      <c r="B70" s="0" t="s">
        <v>289</v>
      </c>
      <c r="C70" s="0" t="s">
        <v>655</v>
      </c>
      <c r="E70" s="0" t="s">
        <v>640</v>
      </c>
      <c r="F70" s="41" t="s">
        <v>656</v>
      </c>
      <c r="G70" s="41" t="s">
        <v>288</v>
      </c>
    </row>
    <row r="71" customFormat="false" ht="13" hidden="false" customHeight="false" outlineLevel="0" collapsed="false">
      <c r="A71" s="0" t="s">
        <v>657</v>
      </c>
      <c r="B71" s="0" t="s">
        <v>658</v>
      </c>
      <c r="C71" s="0" t="s">
        <v>659</v>
      </c>
      <c r="D71" s="0" t="s">
        <v>660</v>
      </c>
      <c r="E71" s="0" t="s">
        <v>661</v>
      </c>
      <c r="F71" s="41" t="s">
        <v>662</v>
      </c>
      <c r="G71" s="41" t="s">
        <v>663</v>
      </c>
    </row>
    <row r="72" customFormat="false" ht="13" hidden="false" customHeight="false" outlineLevel="0" collapsed="false">
      <c r="A72" s="0" t="s">
        <v>664</v>
      </c>
      <c r="B72" s="0" t="s">
        <v>129</v>
      </c>
      <c r="C72" s="0" t="s">
        <v>665</v>
      </c>
      <c r="D72" s="0" t="s">
        <v>666</v>
      </c>
      <c r="E72" s="0" t="s">
        <v>667</v>
      </c>
      <c r="F72" s="41" t="s">
        <v>668</v>
      </c>
      <c r="G72" s="45" t="s">
        <v>128</v>
      </c>
    </row>
    <row r="73" customFormat="false" ht="13" hidden="false" customHeight="false" outlineLevel="0" collapsed="false">
      <c r="A73" s="0" t="s">
        <v>669</v>
      </c>
      <c r="B73" s="0" t="s">
        <v>151</v>
      </c>
      <c r="C73" s="0" t="s">
        <v>151</v>
      </c>
      <c r="E73" s="0" t="s">
        <v>670</v>
      </c>
      <c r="F73" s="41" t="s">
        <v>671</v>
      </c>
      <c r="G73" s="41" t="s">
        <v>150</v>
      </c>
    </row>
    <row r="74" customFormat="false" ht="13" hidden="false" customHeight="false" outlineLevel="0" collapsed="false">
      <c r="A74" s="0" t="s">
        <v>672</v>
      </c>
      <c r="B74" s="0" t="s">
        <v>673</v>
      </c>
      <c r="C74" s="0" t="s">
        <v>674</v>
      </c>
      <c r="D74" s="0" t="s">
        <v>675</v>
      </c>
      <c r="E74" s="0" t="s">
        <v>670</v>
      </c>
      <c r="F74" s="41" t="s">
        <v>676</v>
      </c>
      <c r="G74" s="41" t="s">
        <v>677</v>
      </c>
      <c r="H74" s="0" t="s">
        <v>678</v>
      </c>
    </row>
    <row r="75" customFormat="false" ht="13" hidden="false" customHeight="false" outlineLevel="0" collapsed="false">
      <c r="A75" s="0" t="s">
        <v>679</v>
      </c>
      <c r="B75" s="0" t="s">
        <v>680</v>
      </c>
      <c r="C75" s="0" t="s">
        <v>680</v>
      </c>
      <c r="D75" s="0" t="s">
        <v>681</v>
      </c>
      <c r="E75" s="0" t="s">
        <v>670</v>
      </c>
      <c r="F75" s="45" t="s">
        <v>682</v>
      </c>
      <c r="G75" s="45" t="s">
        <v>683</v>
      </c>
    </row>
    <row r="76" customFormat="false" ht="13" hidden="false" customHeight="false" outlineLevel="0" collapsed="false">
      <c r="A76" s="0" t="s">
        <v>684</v>
      </c>
      <c r="B76" s="0" t="s">
        <v>159</v>
      </c>
      <c r="C76" s="0" t="s">
        <v>159</v>
      </c>
      <c r="E76" s="41" t="s">
        <v>670</v>
      </c>
      <c r="F76" s="41" t="s">
        <v>685</v>
      </c>
      <c r="G76" s="41" t="s">
        <v>158</v>
      </c>
    </row>
    <row r="77" customFormat="false" ht="13" hidden="false" customHeight="false" outlineLevel="0" collapsed="false">
      <c r="A77" s="0" t="s">
        <v>686</v>
      </c>
      <c r="B77" s="0" t="s">
        <v>159</v>
      </c>
      <c r="C77" s="0" t="s">
        <v>159</v>
      </c>
      <c r="E77" s="0" t="s">
        <v>670</v>
      </c>
      <c r="F77" s="41" t="s">
        <v>685</v>
      </c>
      <c r="G77" s="41" t="s">
        <v>158</v>
      </c>
    </row>
    <row r="78" customFormat="false" ht="13" hidden="false" customHeight="false" outlineLevel="0" collapsed="false">
      <c r="A78" s="0" t="s">
        <v>679</v>
      </c>
      <c r="B78" s="0" t="s">
        <v>680</v>
      </c>
      <c r="C78" s="0" t="s">
        <v>680</v>
      </c>
      <c r="D78" s="0" t="s">
        <v>681</v>
      </c>
      <c r="E78" s="0" t="s">
        <v>670</v>
      </c>
      <c r="F78" s="45" t="s">
        <v>682</v>
      </c>
      <c r="G78" s="45" t="s">
        <v>683</v>
      </c>
    </row>
    <row r="79" customFormat="false" ht="13" hidden="false" customHeight="false" outlineLevel="0" collapsed="false">
      <c r="A79" s="0" t="s">
        <v>687</v>
      </c>
      <c r="B79" s="0" t="s">
        <v>93</v>
      </c>
      <c r="C79" s="0" t="s">
        <v>93</v>
      </c>
      <c r="E79" s="0" t="s">
        <v>688</v>
      </c>
      <c r="F79" s="41" t="s">
        <v>689</v>
      </c>
      <c r="G79" s="41" t="s">
        <v>92</v>
      </c>
    </row>
    <row r="80" customFormat="false" ht="13" hidden="false" customHeight="false" outlineLevel="0" collapsed="false">
      <c r="A80" s="0" t="s">
        <v>690</v>
      </c>
      <c r="B80" s="0" t="s">
        <v>691</v>
      </c>
      <c r="C80" s="0" t="s">
        <v>692</v>
      </c>
      <c r="D80" s="0" t="s">
        <v>693</v>
      </c>
      <c r="E80" s="0" t="s">
        <v>694</v>
      </c>
      <c r="F80" s="41" t="s">
        <v>695</v>
      </c>
      <c r="G80" s="41" t="s">
        <v>696</v>
      </c>
    </row>
    <row r="81" customFormat="false" ht="13" hidden="false" customHeight="false" outlineLevel="0" collapsed="false">
      <c r="A81" s="0" t="s">
        <v>697</v>
      </c>
      <c r="B81" s="0" t="s">
        <v>155</v>
      </c>
      <c r="C81" s="0" t="s">
        <v>698</v>
      </c>
      <c r="E81" s="0" t="s">
        <v>699</v>
      </c>
      <c r="F81" s="41" t="s">
        <v>700</v>
      </c>
      <c r="G81" s="41" t="s">
        <v>154</v>
      </c>
    </row>
    <row r="82" customFormat="false" ht="13" hidden="false" customHeight="false" outlineLevel="0" collapsed="false">
      <c r="A82" s="0" t="s">
        <v>701</v>
      </c>
      <c r="B82" s="0" t="s">
        <v>702</v>
      </c>
      <c r="C82" s="0" t="s">
        <v>703</v>
      </c>
      <c r="D82" s="0" t="s">
        <v>704</v>
      </c>
      <c r="E82" s="0" t="s">
        <v>705</v>
      </c>
      <c r="F82" s="41" t="s">
        <v>706</v>
      </c>
      <c r="G82" s="41" t="s">
        <v>707</v>
      </c>
    </row>
    <row r="83" customFormat="false" ht="13" hidden="false" customHeight="false" outlineLevel="0" collapsed="false">
      <c r="A83" s="0" t="s">
        <v>708</v>
      </c>
      <c r="B83" s="0" t="s">
        <v>61</v>
      </c>
      <c r="C83" s="0" t="s">
        <v>709</v>
      </c>
      <c r="D83" s="0" t="s">
        <v>710</v>
      </c>
      <c r="E83" s="0" t="s">
        <v>711</v>
      </c>
      <c r="F83" s="41" t="s">
        <v>712</v>
      </c>
      <c r="G83" s="41" t="s">
        <v>60</v>
      </c>
      <c r="H83" s="0" t="s">
        <v>713</v>
      </c>
    </row>
    <row r="84" customFormat="false" ht="13" hidden="false" customHeight="false" outlineLevel="0" collapsed="false">
      <c r="A84" s="0" t="s">
        <v>714</v>
      </c>
      <c r="B84" s="0" t="s">
        <v>295</v>
      </c>
      <c r="C84" s="0" t="s">
        <v>715</v>
      </c>
      <c r="D84" s="0" t="s">
        <v>716</v>
      </c>
      <c r="E84" s="0" t="s">
        <v>717</v>
      </c>
      <c r="F84" s="41" t="s">
        <v>718</v>
      </c>
      <c r="G84" s="41" t="s">
        <v>294</v>
      </c>
    </row>
    <row r="85" customFormat="false" ht="13" hidden="false" customHeight="false" outlineLevel="0" collapsed="false">
      <c r="A85" s="0" t="s">
        <v>719</v>
      </c>
      <c r="B85" s="0" t="s">
        <v>720</v>
      </c>
      <c r="C85" s="0" t="s">
        <v>721</v>
      </c>
      <c r="E85" s="0" t="s">
        <v>722</v>
      </c>
      <c r="F85" s="41" t="s">
        <v>723</v>
      </c>
      <c r="G85" s="41" t="s">
        <v>724</v>
      </c>
    </row>
    <row r="86" customFormat="false" ht="13" hidden="false" customHeight="false" outlineLevel="0" collapsed="false">
      <c r="A86" s="0" t="s">
        <v>725</v>
      </c>
      <c r="B86" s="0" t="s">
        <v>55</v>
      </c>
      <c r="C86" s="0" t="s">
        <v>726</v>
      </c>
      <c r="D86" s="0" t="s">
        <v>727</v>
      </c>
      <c r="E86" s="0" t="s">
        <v>728</v>
      </c>
      <c r="F86" s="41" t="s">
        <v>729</v>
      </c>
      <c r="G86" s="41" t="s">
        <v>54</v>
      </c>
    </row>
    <row r="87" customFormat="false" ht="13" hidden="false" customHeight="false" outlineLevel="0" collapsed="false">
      <c r="A87" s="0" t="s">
        <v>730</v>
      </c>
      <c r="B87" s="0" t="s">
        <v>131</v>
      </c>
      <c r="C87" s="0" t="s">
        <v>731</v>
      </c>
      <c r="D87" s="0" t="s">
        <v>732</v>
      </c>
      <c r="E87" s="0" t="s">
        <v>733</v>
      </c>
      <c r="F87" s="41" t="s">
        <v>734</v>
      </c>
      <c r="G87" s="41" t="s">
        <v>130</v>
      </c>
    </row>
    <row r="88" customFormat="false" ht="13" hidden="false" customHeight="false" outlineLevel="0" collapsed="false">
      <c r="A88" s="0" t="s">
        <v>735</v>
      </c>
      <c r="B88" s="0" t="s">
        <v>131</v>
      </c>
      <c r="C88" s="0" t="s">
        <v>731</v>
      </c>
      <c r="D88" s="0" t="s">
        <v>732</v>
      </c>
      <c r="E88" s="0" t="s">
        <v>733</v>
      </c>
      <c r="F88" s="41" t="s">
        <v>734</v>
      </c>
      <c r="G88" s="41" t="s">
        <v>130</v>
      </c>
    </row>
    <row r="89" customFormat="false" ht="13" hidden="false" customHeight="false" outlineLevel="0" collapsed="false">
      <c r="A89" s="0" t="s">
        <v>736</v>
      </c>
      <c r="B89" s="0" t="s">
        <v>131</v>
      </c>
      <c r="C89" s="0" t="s">
        <v>731</v>
      </c>
      <c r="D89" s="0" t="s">
        <v>732</v>
      </c>
      <c r="E89" s="0" t="s">
        <v>733</v>
      </c>
      <c r="F89" s="41" t="s">
        <v>734</v>
      </c>
      <c r="G89" s="41" t="s">
        <v>130</v>
      </c>
    </row>
    <row r="90" customFormat="false" ht="13" hidden="false" customHeight="false" outlineLevel="0" collapsed="false">
      <c r="A90" s="0" t="s">
        <v>737</v>
      </c>
      <c r="B90" s="0" t="s">
        <v>738</v>
      </c>
      <c r="C90" s="0" t="s">
        <v>739</v>
      </c>
      <c r="D90" s="0" t="s">
        <v>740</v>
      </c>
      <c r="E90" s="0" t="s">
        <v>653</v>
      </c>
      <c r="F90" s="41" t="s">
        <v>741</v>
      </c>
      <c r="G90" s="41" t="s">
        <v>742</v>
      </c>
    </row>
    <row r="91" customFormat="false" ht="13" hidden="false" customHeight="false" outlineLevel="0" collapsed="false">
      <c r="A91" s="0" t="s">
        <v>743</v>
      </c>
      <c r="B91" s="0" t="s">
        <v>744</v>
      </c>
      <c r="C91" s="0" t="s">
        <v>745</v>
      </c>
      <c r="D91" s="0" t="s">
        <v>746</v>
      </c>
      <c r="E91" s="0" t="s">
        <v>653</v>
      </c>
      <c r="F91" s="41" t="s">
        <v>747</v>
      </c>
      <c r="G91" s="41" t="s">
        <v>748</v>
      </c>
    </row>
    <row r="92" customFormat="false" ht="13" hidden="false" customHeight="false" outlineLevel="0" collapsed="false">
      <c r="A92" s="0" t="s">
        <v>749</v>
      </c>
      <c r="B92" s="0" t="s">
        <v>67</v>
      </c>
      <c r="C92" s="0" t="s">
        <v>750</v>
      </c>
      <c r="D92" s="0" t="s">
        <v>751</v>
      </c>
      <c r="E92" s="0" t="s">
        <v>653</v>
      </c>
      <c r="F92" s="41" t="s">
        <v>752</v>
      </c>
      <c r="G92" s="41" t="s">
        <v>66</v>
      </c>
    </row>
    <row r="93" customFormat="false" ht="13" hidden="false" customHeight="false" outlineLevel="0" collapsed="false">
      <c r="A93" s="0" t="s">
        <v>753</v>
      </c>
      <c r="B93" s="0" t="s">
        <v>754</v>
      </c>
      <c r="C93" s="0" t="s">
        <v>755</v>
      </c>
      <c r="D93" s="0" t="s">
        <v>732</v>
      </c>
      <c r="E93" s="0" t="s">
        <v>756</v>
      </c>
      <c r="F93" s="41" t="s">
        <v>757</v>
      </c>
      <c r="G93" s="41" t="s">
        <v>758</v>
      </c>
    </row>
    <row r="94" customFormat="false" ht="13" hidden="false" customHeight="false" outlineLevel="0" collapsed="false">
      <c r="A94" s="0" t="s">
        <v>759</v>
      </c>
      <c r="B94" s="0" t="s">
        <v>754</v>
      </c>
      <c r="C94" s="0" t="s">
        <v>755</v>
      </c>
      <c r="D94" s="0" t="s">
        <v>732</v>
      </c>
      <c r="E94" s="0" t="s">
        <v>756</v>
      </c>
      <c r="F94" s="41" t="s">
        <v>757</v>
      </c>
      <c r="G94" s="41" t="s">
        <v>758</v>
      </c>
    </row>
    <row r="95" customFormat="false" ht="13" hidden="false" customHeight="false" outlineLevel="0" collapsed="false">
      <c r="A95" s="0" t="s">
        <v>760</v>
      </c>
      <c r="B95" s="0" t="s">
        <v>761</v>
      </c>
      <c r="C95" s="0" t="s">
        <v>762</v>
      </c>
      <c r="D95" s="0" t="s">
        <v>763</v>
      </c>
      <c r="E95" s="0" t="s">
        <v>756</v>
      </c>
      <c r="F95" s="41" t="s">
        <v>764</v>
      </c>
      <c r="G95" s="41" t="s">
        <v>765</v>
      </c>
    </row>
    <row r="96" customFormat="false" ht="13" hidden="false" customHeight="false" outlineLevel="0" collapsed="false">
      <c r="A96" s="0" t="s">
        <v>766</v>
      </c>
      <c r="B96" s="0" t="s">
        <v>71</v>
      </c>
      <c r="C96" s="0" t="s">
        <v>767</v>
      </c>
      <c r="D96" s="0" t="s">
        <v>732</v>
      </c>
      <c r="E96" s="0" t="s">
        <v>756</v>
      </c>
      <c r="F96" s="41" t="s">
        <v>768</v>
      </c>
      <c r="G96" s="41" t="s">
        <v>70</v>
      </c>
    </row>
    <row r="97" customFormat="false" ht="13" hidden="false" customHeight="false" outlineLevel="0" collapsed="false">
      <c r="A97" s="0" t="s">
        <v>769</v>
      </c>
      <c r="B97" s="0" t="s">
        <v>261</v>
      </c>
      <c r="C97" s="0" t="s">
        <v>770</v>
      </c>
      <c r="D97" s="0" t="s">
        <v>771</v>
      </c>
      <c r="E97" s="0" t="s">
        <v>772</v>
      </c>
      <c r="F97" s="41" t="s">
        <v>773</v>
      </c>
      <c r="G97" s="41" t="s">
        <v>260</v>
      </c>
    </row>
    <row r="98" customFormat="false" ht="13" hidden="false" customHeight="false" outlineLevel="0" collapsed="false">
      <c r="A98" s="0" t="s">
        <v>774</v>
      </c>
      <c r="B98" s="0" t="s">
        <v>775</v>
      </c>
      <c r="C98" s="0" t="s">
        <v>776</v>
      </c>
      <c r="E98" s="0" t="s">
        <v>772</v>
      </c>
      <c r="F98" s="41" t="s">
        <v>777</v>
      </c>
      <c r="G98" s="41" t="s">
        <v>778</v>
      </c>
    </row>
    <row r="99" customFormat="false" ht="13" hidden="false" customHeight="false" outlineLevel="0" collapsed="false">
      <c r="A99" s="0" t="s">
        <v>779</v>
      </c>
      <c r="B99" s="0" t="s">
        <v>780</v>
      </c>
      <c r="C99" s="0" t="s">
        <v>780</v>
      </c>
      <c r="E99" s="0" t="s">
        <v>772</v>
      </c>
      <c r="F99" s="41" t="s">
        <v>781</v>
      </c>
      <c r="G99" s="41" t="s">
        <v>782</v>
      </c>
    </row>
    <row r="100" customFormat="false" ht="13" hidden="false" customHeight="false" outlineLevel="0" collapsed="false">
      <c r="A100" s="0" t="s">
        <v>783</v>
      </c>
      <c r="B100" s="0" t="s">
        <v>35</v>
      </c>
      <c r="C100" s="0" t="s">
        <v>784</v>
      </c>
      <c r="D100" s="0" t="s">
        <v>785</v>
      </c>
      <c r="E100" s="0" t="s">
        <v>786</v>
      </c>
      <c r="F100" s="41" t="s">
        <v>787</v>
      </c>
      <c r="G100" s="41" t="s">
        <v>34</v>
      </c>
      <c r="H100" s="0" t="s">
        <v>788</v>
      </c>
    </row>
    <row r="101" customFormat="false" ht="13" hidden="false" customHeight="false" outlineLevel="0" collapsed="false">
      <c r="A101" s="0" t="s">
        <v>789</v>
      </c>
      <c r="B101" s="0" t="s">
        <v>35</v>
      </c>
      <c r="C101" s="0" t="s">
        <v>784</v>
      </c>
      <c r="D101" s="0" t="s">
        <v>785</v>
      </c>
      <c r="E101" s="0" t="s">
        <v>786</v>
      </c>
      <c r="F101" s="41" t="s">
        <v>787</v>
      </c>
      <c r="G101" s="41" t="s">
        <v>34</v>
      </c>
    </row>
    <row r="102" customFormat="false" ht="13" hidden="false" customHeight="false" outlineLevel="0" collapsed="false">
      <c r="A102" s="0" t="s">
        <v>730</v>
      </c>
      <c r="B102" s="0" t="s">
        <v>131</v>
      </c>
      <c r="C102" s="0" t="s">
        <v>731</v>
      </c>
      <c r="E102" s="0" t="s">
        <v>790</v>
      </c>
      <c r="F102" s="41" t="s">
        <v>734</v>
      </c>
      <c r="G102" s="41" t="s">
        <v>130</v>
      </c>
    </row>
    <row r="103" customFormat="false" ht="13" hidden="false" customHeight="false" outlineLevel="0" collapsed="false">
      <c r="A103" s="0" t="s">
        <v>791</v>
      </c>
      <c r="B103" s="0" t="s">
        <v>279</v>
      </c>
      <c r="C103" s="0" t="s">
        <v>792</v>
      </c>
      <c r="D103" s="0" t="s">
        <v>793</v>
      </c>
      <c r="E103" s="0" t="s">
        <v>794</v>
      </c>
      <c r="F103" s="41" t="s">
        <v>795</v>
      </c>
      <c r="G103" s="41" t="s">
        <v>278</v>
      </c>
    </row>
    <row r="104" customFormat="false" ht="13" hidden="false" customHeight="false" outlineLevel="0" collapsed="false">
      <c r="A104" s="0" t="s">
        <v>796</v>
      </c>
      <c r="B104" s="0" t="s">
        <v>797</v>
      </c>
      <c r="C104" s="0" t="s">
        <v>798</v>
      </c>
      <c r="D104" s="0" t="s">
        <v>799</v>
      </c>
      <c r="E104" s="0" t="s">
        <v>800</v>
      </c>
      <c r="F104" s="41" t="s">
        <v>801</v>
      </c>
      <c r="G104" s="41" t="s">
        <v>802</v>
      </c>
    </row>
    <row r="105" customFormat="false" ht="13" hidden="false" customHeight="false" outlineLevel="0" collapsed="false">
      <c r="A105" s="0" t="s">
        <v>803</v>
      </c>
      <c r="B105" s="0" t="s">
        <v>57</v>
      </c>
      <c r="C105" s="0" t="s">
        <v>804</v>
      </c>
      <c r="D105" s="0" t="s">
        <v>805</v>
      </c>
      <c r="E105" s="0" t="s">
        <v>806</v>
      </c>
      <c r="F105" s="41" t="s">
        <v>807</v>
      </c>
      <c r="G105" s="41" t="s">
        <v>56</v>
      </c>
      <c r="H105" s="0" t="s">
        <v>808</v>
      </c>
    </row>
    <row r="106" customFormat="false" ht="13" hidden="false" customHeight="false" outlineLevel="0" collapsed="false">
      <c r="A106" s="0" t="s">
        <v>809</v>
      </c>
      <c r="B106" s="0" t="s">
        <v>37</v>
      </c>
      <c r="C106" s="0" t="s">
        <v>810</v>
      </c>
      <c r="D106" s="0" t="s">
        <v>811</v>
      </c>
      <c r="E106" s="0" t="s">
        <v>812</v>
      </c>
      <c r="F106" s="41" t="s">
        <v>813</v>
      </c>
      <c r="G106" s="41" t="s">
        <v>36</v>
      </c>
    </row>
    <row r="107" customFormat="false" ht="13" hidden="false" customHeight="false" outlineLevel="0" collapsed="false">
      <c r="A107" s="0" t="s">
        <v>814</v>
      </c>
      <c r="B107" s="0" t="s">
        <v>37</v>
      </c>
      <c r="C107" s="0" t="s">
        <v>810</v>
      </c>
      <c r="D107" s="0" t="s">
        <v>811</v>
      </c>
      <c r="E107" s="0" t="s">
        <v>812</v>
      </c>
      <c r="F107" s="41" t="s">
        <v>813</v>
      </c>
      <c r="G107" s="41" t="s">
        <v>36</v>
      </c>
    </row>
    <row r="108" customFormat="false" ht="13" hidden="false" customHeight="false" outlineLevel="0" collapsed="false">
      <c r="A108" s="0" t="s">
        <v>815</v>
      </c>
      <c r="B108" s="0" t="s">
        <v>31</v>
      </c>
      <c r="C108" s="0" t="s">
        <v>816</v>
      </c>
      <c r="E108" s="0" t="s">
        <v>812</v>
      </c>
      <c r="F108" s="41" t="s">
        <v>817</v>
      </c>
      <c r="G108" s="41" t="s">
        <v>30</v>
      </c>
    </row>
    <row r="109" customFormat="false" ht="13" hidden="false" customHeight="false" outlineLevel="0" collapsed="false">
      <c r="A109" s="0" t="s">
        <v>818</v>
      </c>
      <c r="B109" s="0" t="s">
        <v>121</v>
      </c>
      <c r="C109" s="0" t="s">
        <v>819</v>
      </c>
      <c r="D109" s="0" t="s">
        <v>820</v>
      </c>
      <c r="E109" s="0" t="s">
        <v>812</v>
      </c>
      <c r="F109" s="41" t="s">
        <v>821</v>
      </c>
      <c r="G109" s="41" t="s">
        <v>120</v>
      </c>
    </row>
    <row r="110" customFormat="false" ht="13" hidden="false" customHeight="false" outlineLevel="0" collapsed="false">
      <c r="A110" s="0" t="s">
        <v>822</v>
      </c>
      <c r="B110" s="0" t="s">
        <v>121</v>
      </c>
      <c r="C110" s="0" t="s">
        <v>819</v>
      </c>
      <c r="D110" s="0" t="s">
        <v>820</v>
      </c>
      <c r="E110" s="0" t="s">
        <v>812</v>
      </c>
      <c r="F110" s="41" t="s">
        <v>821</v>
      </c>
      <c r="G110" s="41" t="s">
        <v>120</v>
      </c>
    </row>
    <row r="111" customFormat="false" ht="13" hidden="false" customHeight="false" outlineLevel="0" collapsed="false">
      <c r="A111" s="0" t="s">
        <v>823</v>
      </c>
      <c r="B111" s="0" t="s">
        <v>239</v>
      </c>
      <c r="C111" s="0" t="s">
        <v>824</v>
      </c>
      <c r="D111" s="0" t="s">
        <v>825</v>
      </c>
      <c r="E111" s="0" t="s">
        <v>812</v>
      </c>
      <c r="F111" s="41" t="s">
        <v>826</v>
      </c>
      <c r="G111" s="41" t="s">
        <v>238</v>
      </c>
    </row>
    <row r="112" customFormat="false" ht="13" hidden="false" customHeight="false" outlineLevel="0" collapsed="false">
      <c r="A112" s="0" t="s">
        <v>827</v>
      </c>
      <c r="B112" s="0" t="s">
        <v>83</v>
      </c>
      <c r="C112" s="0" t="s">
        <v>828</v>
      </c>
      <c r="D112" s="0" t="s">
        <v>829</v>
      </c>
      <c r="E112" s="0" t="s">
        <v>812</v>
      </c>
      <c r="F112" s="41" t="s">
        <v>830</v>
      </c>
      <c r="G112" s="41" t="s">
        <v>82</v>
      </c>
    </row>
    <row r="113" customFormat="false" ht="13" hidden="false" customHeight="false" outlineLevel="0" collapsed="false">
      <c r="A113" s="0" t="s">
        <v>831</v>
      </c>
      <c r="B113" s="0" t="s">
        <v>832</v>
      </c>
      <c r="C113" s="0" t="s">
        <v>833</v>
      </c>
      <c r="D113" s="0" t="s">
        <v>834</v>
      </c>
      <c r="E113" s="0" t="s">
        <v>812</v>
      </c>
      <c r="F113" s="41" t="s">
        <v>835</v>
      </c>
      <c r="G113" s="41" t="s">
        <v>836</v>
      </c>
    </row>
    <row r="114" customFormat="false" ht="13" hidden="false" customHeight="false" outlineLevel="0" collapsed="false">
      <c r="A114" s="0" t="s">
        <v>837</v>
      </c>
      <c r="B114" s="0" t="s">
        <v>173</v>
      </c>
      <c r="C114" s="0" t="s">
        <v>838</v>
      </c>
      <c r="D114" s="0" t="s">
        <v>839</v>
      </c>
      <c r="E114" s="0" t="s">
        <v>812</v>
      </c>
      <c r="F114" s="41" t="s">
        <v>840</v>
      </c>
      <c r="G114" s="41" t="s">
        <v>172</v>
      </c>
    </row>
    <row r="115" customFormat="false" ht="13" hidden="false" customHeight="false" outlineLevel="0" collapsed="false">
      <c r="A115" s="0" t="s">
        <v>841</v>
      </c>
      <c r="B115" s="0" t="s">
        <v>127</v>
      </c>
      <c r="C115" s="0" t="s">
        <v>127</v>
      </c>
      <c r="E115" s="0" t="s">
        <v>812</v>
      </c>
      <c r="F115" s="41" t="s">
        <v>842</v>
      </c>
      <c r="G115" s="41" t="s">
        <v>843</v>
      </c>
    </row>
    <row r="116" customFormat="false" ht="13" hidden="false" customHeight="false" outlineLevel="0" collapsed="false">
      <c r="A116" s="0" t="s">
        <v>844</v>
      </c>
      <c r="B116" s="0" t="s">
        <v>115</v>
      </c>
      <c r="C116" s="0" t="s">
        <v>845</v>
      </c>
      <c r="D116" s="0" t="s">
        <v>846</v>
      </c>
      <c r="E116" s="0" t="s">
        <v>812</v>
      </c>
      <c r="F116" s="41" t="s">
        <v>847</v>
      </c>
      <c r="G116" s="41" t="s">
        <v>114</v>
      </c>
    </row>
    <row r="117" customFormat="false" ht="13" hidden="false" customHeight="false" outlineLevel="0" collapsed="false">
      <c r="A117" s="0" t="s">
        <v>848</v>
      </c>
      <c r="B117" s="0" t="s">
        <v>115</v>
      </c>
      <c r="C117" s="0" t="s">
        <v>845</v>
      </c>
      <c r="D117" s="0" t="s">
        <v>846</v>
      </c>
      <c r="E117" s="0" t="s">
        <v>812</v>
      </c>
      <c r="F117" s="41" t="s">
        <v>847</v>
      </c>
      <c r="G117" s="41" t="s">
        <v>114</v>
      </c>
    </row>
    <row r="118" customFormat="false" ht="13" hidden="false" customHeight="false" outlineLevel="0" collapsed="false">
      <c r="A118" s="0" t="s">
        <v>849</v>
      </c>
      <c r="B118" s="0" t="s">
        <v>850</v>
      </c>
      <c r="C118" s="0" t="s">
        <v>851</v>
      </c>
      <c r="D118" s="0" t="s">
        <v>852</v>
      </c>
      <c r="E118" s="0" t="s">
        <v>812</v>
      </c>
      <c r="F118" s="41" t="s">
        <v>853</v>
      </c>
      <c r="G118" s="41" t="s">
        <v>854</v>
      </c>
    </row>
    <row r="119" customFormat="false" ht="13" hidden="false" customHeight="false" outlineLevel="0" collapsed="false">
      <c r="A119" s="0" t="s">
        <v>855</v>
      </c>
      <c r="B119" s="0" t="s">
        <v>107</v>
      </c>
      <c r="C119" s="0" t="s">
        <v>107</v>
      </c>
      <c r="E119" s="0" t="s">
        <v>812</v>
      </c>
      <c r="F119" s="41" t="s">
        <v>856</v>
      </c>
      <c r="G119" s="41" t="s">
        <v>106</v>
      </c>
    </row>
    <row r="120" customFormat="false" ht="13" hidden="false" customHeight="false" outlineLevel="0" collapsed="false">
      <c r="A120" s="0" t="s">
        <v>857</v>
      </c>
      <c r="B120" s="0" t="s">
        <v>858</v>
      </c>
      <c r="C120" s="0" t="s">
        <v>859</v>
      </c>
      <c r="E120" s="0" t="s">
        <v>812</v>
      </c>
      <c r="F120" s="41" t="s">
        <v>860</v>
      </c>
      <c r="G120" s="41" t="s">
        <v>861</v>
      </c>
    </row>
    <row r="121" customFormat="false" ht="13" hidden="false" customHeight="false" outlineLevel="0" collapsed="false">
      <c r="A121" s="0" t="s">
        <v>862</v>
      </c>
      <c r="B121" s="0" t="s">
        <v>858</v>
      </c>
      <c r="C121" s="0" t="s">
        <v>859</v>
      </c>
      <c r="E121" s="0" t="s">
        <v>812</v>
      </c>
      <c r="F121" s="41" t="s">
        <v>860</v>
      </c>
      <c r="G121" s="41" t="s">
        <v>861</v>
      </c>
    </row>
    <row r="122" customFormat="false" ht="13" hidden="false" customHeight="false" outlineLevel="0" collapsed="false">
      <c r="A122" s="0" t="s">
        <v>863</v>
      </c>
      <c r="B122" s="0" t="s">
        <v>864</v>
      </c>
      <c r="C122" s="0" t="s">
        <v>865</v>
      </c>
      <c r="D122" s="0" t="s">
        <v>866</v>
      </c>
      <c r="E122" s="0" t="s">
        <v>812</v>
      </c>
      <c r="F122" s="41" t="s">
        <v>867</v>
      </c>
      <c r="G122" s="41" t="s">
        <v>868</v>
      </c>
    </row>
    <row r="123" customFormat="false" ht="13" hidden="false" customHeight="false" outlineLevel="0" collapsed="false">
      <c r="A123" s="0" t="s">
        <v>869</v>
      </c>
      <c r="B123" s="0" t="s">
        <v>17</v>
      </c>
      <c r="C123" s="0" t="s">
        <v>870</v>
      </c>
      <c r="D123" s="0" t="s">
        <v>871</v>
      </c>
      <c r="E123" s="0" t="s">
        <v>812</v>
      </c>
      <c r="F123" s="41" t="s">
        <v>872</v>
      </c>
      <c r="G123" s="41" t="s">
        <v>16</v>
      </c>
      <c r="I123" s="46"/>
    </row>
    <row r="124" customFormat="false" ht="13" hidden="false" customHeight="false" outlineLevel="0" collapsed="false">
      <c r="A124" s="0" t="s">
        <v>873</v>
      </c>
      <c r="B124" s="0" t="s">
        <v>79</v>
      </c>
      <c r="C124" s="0" t="s">
        <v>79</v>
      </c>
      <c r="E124" s="0" t="s">
        <v>812</v>
      </c>
      <c r="F124" s="41" t="s">
        <v>874</v>
      </c>
      <c r="G124" s="41" t="s">
        <v>78</v>
      </c>
    </row>
    <row r="125" customFormat="false" ht="13" hidden="false" customHeight="false" outlineLevel="0" collapsed="false">
      <c r="A125" s="0" t="s">
        <v>875</v>
      </c>
      <c r="B125" s="0" t="s">
        <v>281</v>
      </c>
      <c r="C125" s="0" t="s">
        <v>876</v>
      </c>
      <c r="D125" s="0" t="s">
        <v>877</v>
      </c>
      <c r="E125" s="0" t="s">
        <v>812</v>
      </c>
      <c r="F125" s="41" t="s">
        <v>878</v>
      </c>
      <c r="G125" s="41" t="s">
        <v>280</v>
      </c>
    </row>
    <row r="126" customFormat="false" ht="13" hidden="false" customHeight="false" outlineLevel="0" collapsed="false">
      <c r="A126" s="0" t="s">
        <v>879</v>
      </c>
      <c r="B126" s="0" t="s">
        <v>255</v>
      </c>
      <c r="C126" s="0" t="s">
        <v>880</v>
      </c>
      <c r="D126" s="0" t="s">
        <v>881</v>
      </c>
      <c r="E126" s="0" t="s">
        <v>812</v>
      </c>
      <c r="F126" s="41" t="s">
        <v>882</v>
      </c>
      <c r="G126" s="41" t="s">
        <v>254</v>
      </c>
    </row>
    <row r="127" customFormat="false" ht="13" hidden="false" customHeight="false" outlineLevel="0" collapsed="false">
      <c r="A127" s="0" t="s">
        <v>883</v>
      </c>
      <c r="B127" s="0" t="s">
        <v>145</v>
      </c>
      <c r="C127" s="0" t="s">
        <v>884</v>
      </c>
      <c r="E127" s="0" t="s">
        <v>812</v>
      </c>
      <c r="F127" s="41" t="s">
        <v>885</v>
      </c>
      <c r="G127" s="41" t="s">
        <v>144</v>
      </c>
      <c r="H127" s="46"/>
    </row>
    <row r="128" customFormat="false" ht="13" hidden="false" customHeight="false" outlineLevel="0" collapsed="false">
      <c r="A128" s="0" t="s">
        <v>886</v>
      </c>
      <c r="B128" s="0" t="s">
        <v>887</v>
      </c>
      <c r="C128" s="0" t="s">
        <v>888</v>
      </c>
      <c r="E128" s="0" t="s">
        <v>812</v>
      </c>
      <c r="F128" s="41" t="s">
        <v>889</v>
      </c>
      <c r="G128" s="41" t="s">
        <v>890</v>
      </c>
    </row>
    <row r="129" customFormat="false" ht="13" hidden="false" customHeight="false" outlineLevel="0" collapsed="false">
      <c r="A129" s="0" t="s">
        <v>891</v>
      </c>
      <c r="B129" s="0" t="s">
        <v>111</v>
      </c>
      <c r="C129" s="0" t="s">
        <v>892</v>
      </c>
      <c r="D129" s="0" t="s">
        <v>893</v>
      </c>
      <c r="E129" s="0" t="s">
        <v>812</v>
      </c>
      <c r="F129" s="41" t="s">
        <v>894</v>
      </c>
      <c r="G129" s="41" t="s">
        <v>110</v>
      </c>
    </row>
    <row r="130" customFormat="false" ht="13" hidden="false" customHeight="false" outlineLevel="0" collapsed="false">
      <c r="A130" s="0" t="s">
        <v>895</v>
      </c>
      <c r="B130" s="0" t="s">
        <v>183</v>
      </c>
      <c r="C130" s="0" t="s">
        <v>896</v>
      </c>
      <c r="D130" s="0" t="s">
        <v>897</v>
      </c>
      <c r="E130" s="0" t="s">
        <v>812</v>
      </c>
      <c r="F130" s="41" t="s">
        <v>898</v>
      </c>
      <c r="G130" s="41" t="s">
        <v>182</v>
      </c>
    </row>
    <row r="131" customFormat="false" ht="13" hidden="false" customHeight="false" outlineLevel="0" collapsed="false">
      <c r="A131" s="0" t="s">
        <v>899</v>
      </c>
      <c r="B131" s="0" t="s">
        <v>21</v>
      </c>
      <c r="C131" s="0" t="s">
        <v>900</v>
      </c>
      <c r="D131" s="0" t="s">
        <v>901</v>
      </c>
      <c r="E131" s="0" t="s">
        <v>812</v>
      </c>
      <c r="F131" s="41" t="s">
        <v>902</v>
      </c>
      <c r="G131" s="41" t="s">
        <v>20</v>
      </c>
    </row>
    <row r="132" customFormat="false" ht="13" hidden="false" customHeight="false" outlineLevel="0" collapsed="false">
      <c r="A132" s="0" t="s">
        <v>903</v>
      </c>
      <c r="B132" s="0" t="s">
        <v>59</v>
      </c>
      <c r="C132" s="0" t="s">
        <v>904</v>
      </c>
      <c r="D132" s="0" t="s">
        <v>905</v>
      </c>
      <c r="E132" s="0" t="s">
        <v>812</v>
      </c>
      <c r="F132" s="41" t="s">
        <v>906</v>
      </c>
      <c r="G132" s="41" t="s">
        <v>58</v>
      </c>
    </row>
    <row r="133" customFormat="false" ht="13" hidden="false" customHeight="false" outlineLevel="0" collapsed="false">
      <c r="A133" s="0" t="s">
        <v>907</v>
      </c>
      <c r="B133" s="0" t="s">
        <v>908</v>
      </c>
      <c r="C133" s="0" t="s">
        <v>908</v>
      </c>
      <c r="E133" s="0" t="s">
        <v>812</v>
      </c>
      <c r="F133" s="41" t="s">
        <v>909</v>
      </c>
      <c r="G133" s="41" t="s">
        <v>910</v>
      </c>
    </row>
    <row r="134" customFormat="false" ht="13" hidden="false" customHeight="false" outlineLevel="0" collapsed="false">
      <c r="A134" s="0" t="s">
        <v>911</v>
      </c>
      <c r="B134" s="0" t="s">
        <v>912</v>
      </c>
      <c r="C134" s="0" t="s">
        <v>912</v>
      </c>
      <c r="E134" s="0" t="s">
        <v>812</v>
      </c>
      <c r="F134" s="41" t="s">
        <v>913</v>
      </c>
      <c r="G134" s="41" t="s">
        <v>914</v>
      </c>
    </row>
    <row r="135" customFormat="false" ht="13" hidden="false" customHeight="false" outlineLevel="0" collapsed="false">
      <c r="A135" s="0" t="s">
        <v>915</v>
      </c>
      <c r="B135" s="0" t="s">
        <v>237</v>
      </c>
      <c r="C135" s="0" t="s">
        <v>237</v>
      </c>
      <c r="E135" s="0" t="s">
        <v>812</v>
      </c>
      <c r="F135" s="41" t="s">
        <v>916</v>
      </c>
      <c r="G135" s="41" t="s">
        <v>236</v>
      </c>
    </row>
    <row r="136" customFormat="false" ht="13" hidden="false" customHeight="false" outlineLevel="0" collapsed="false">
      <c r="A136" s="0" t="s">
        <v>917</v>
      </c>
      <c r="B136" s="0" t="s">
        <v>181</v>
      </c>
      <c r="C136" s="0" t="s">
        <v>181</v>
      </c>
      <c r="D136" s="0" t="s">
        <v>732</v>
      </c>
      <c r="E136" s="0" t="s">
        <v>812</v>
      </c>
      <c r="F136" s="41" t="s">
        <v>918</v>
      </c>
      <c r="G136" s="41" t="s">
        <v>180</v>
      </c>
    </row>
    <row r="137" customFormat="false" ht="13" hidden="false" customHeight="false" outlineLevel="0" collapsed="false">
      <c r="A137" s="0" t="s">
        <v>919</v>
      </c>
      <c r="B137" s="0" t="s">
        <v>81</v>
      </c>
      <c r="C137" s="0" t="s">
        <v>920</v>
      </c>
      <c r="D137" s="0" t="s">
        <v>921</v>
      </c>
      <c r="E137" s="0" t="s">
        <v>812</v>
      </c>
      <c r="F137" s="41" t="s">
        <v>922</v>
      </c>
      <c r="G137" s="41" t="s">
        <v>80</v>
      </c>
    </row>
    <row r="138" customFormat="false" ht="13" hidden="false" customHeight="false" outlineLevel="0" collapsed="false">
      <c r="A138" s="0" t="s">
        <v>923</v>
      </c>
      <c r="B138" s="0" t="s">
        <v>45</v>
      </c>
      <c r="C138" s="0" t="s">
        <v>45</v>
      </c>
      <c r="D138" s="0" t="s">
        <v>924</v>
      </c>
      <c r="E138" s="0" t="s">
        <v>812</v>
      </c>
      <c r="F138" s="41" t="s">
        <v>925</v>
      </c>
      <c r="G138" s="41" t="s">
        <v>44</v>
      </c>
    </row>
    <row r="139" customFormat="false" ht="13" hidden="false" customHeight="false" outlineLevel="0" collapsed="false">
      <c r="A139" s="0" t="s">
        <v>926</v>
      </c>
      <c r="B139" s="0" t="s">
        <v>189</v>
      </c>
      <c r="C139" s="0" t="s">
        <v>927</v>
      </c>
      <c r="D139" s="0" t="s">
        <v>928</v>
      </c>
      <c r="E139" s="0" t="s">
        <v>812</v>
      </c>
      <c r="F139" s="41" t="s">
        <v>929</v>
      </c>
      <c r="G139" s="41" t="s">
        <v>188</v>
      </c>
      <c r="H139" s="0" t="s">
        <v>930</v>
      </c>
    </row>
    <row r="140" customFormat="false" ht="13" hidden="false" customHeight="false" outlineLevel="0" collapsed="false">
      <c r="A140" s="0" t="s">
        <v>931</v>
      </c>
      <c r="B140" s="0" t="s">
        <v>267</v>
      </c>
      <c r="C140" s="0" t="s">
        <v>267</v>
      </c>
      <c r="D140" s="0" t="s">
        <v>732</v>
      </c>
      <c r="E140" s="0" t="s">
        <v>812</v>
      </c>
      <c r="F140" s="41" t="s">
        <v>932</v>
      </c>
      <c r="G140" s="41" t="s">
        <v>266</v>
      </c>
    </row>
    <row r="141" customFormat="false" ht="13" hidden="false" customHeight="false" outlineLevel="0" collapsed="false">
      <c r="A141" s="0" t="s">
        <v>933</v>
      </c>
      <c r="B141" s="0" t="s">
        <v>197</v>
      </c>
      <c r="C141" s="0" t="s">
        <v>934</v>
      </c>
      <c r="D141" s="0" t="s">
        <v>732</v>
      </c>
      <c r="E141" s="0" t="s">
        <v>812</v>
      </c>
      <c r="F141" s="41" t="s">
        <v>935</v>
      </c>
      <c r="G141" s="41" t="s">
        <v>196</v>
      </c>
    </row>
    <row r="142" customFormat="false" ht="13" hidden="false" customHeight="false" outlineLevel="0" collapsed="false">
      <c r="A142" s="0" t="s">
        <v>936</v>
      </c>
      <c r="B142" s="0" t="s">
        <v>39</v>
      </c>
      <c r="C142" s="0" t="s">
        <v>937</v>
      </c>
      <c r="D142" s="0" t="s">
        <v>732</v>
      </c>
      <c r="E142" s="0" t="s">
        <v>812</v>
      </c>
      <c r="F142" s="41" t="s">
        <v>938</v>
      </c>
      <c r="G142" s="41" t="s">
        <v>38</v>
      </c>
    </row>
    <row r="143" customFormat="false" ht="13" hidden="false" customHeight="false" outlineLevel="0" collapsed="false">
      <c r="A143" s="0" t="s">
        <v>939</v>
      </c>
      <c r="B143" s="0" t="s">
        <v>940</v>
      </c>
      <c r="C143" s="0" t="s">
        <v>940</v>
      </c>
      <c r="D143" s="0" t="s">
        <v>732</v>
      </c>
      <c r="E143" s="0" t="s">
        <v>812</v>
      </c>
      <c r="F143" s="41" t="s">
        <v>941</v>
      </c>
      <c r="G143" s="41" t="s">
        <v>942</v>
      </c>
    </row>
    <row r="144" customFormat="false" ht="13" hidden="false" customHeight="false" outlineLevel="0" collapsed="false">
      <c r="A144" s="0" t="s">
        <v>943</v>
      </c>
      <c r="B144" s="0" t="s">
        <v>944</v>
      </c>
      <c r="C144" s="0" t="s">
        <v>945</v>
      </c>
      <c r="D144" s="0" t="s">
        <v>732</v>
      </c>
      <c r="E144" s="0" t="s">
        <v>812</v>
      </c>
      <c r="F144" s="41" t="s">
        <v>946</v>
      </c>
      <c r="G144" s="41" t="s">
        <v>947</v>
      </c>
    </row>
    <row r="145" customFormat="false" ht="13" hidden="false" customHeight="false" outlineLevel="0" collapsed="false">
      <c r="A145" s="0" t="s">
        <v>948</v>
      </c>
      <c r="B145" s="0" t="s">
        <v>949</v>
      </c>
      <c r="C145" s="0" t="s">
        <v>950</v>
      </c>
      <c r="D145" s="0" t="s">
        <v>951</v>
      </c>
      <c r="E145" s="0" t="s">
        <v>812</v>
      </c>
      <c r="F145" s="41" t="s">
        <v>952</v>
      </c>
      <c r="G145" s="41" t="s">
        <v>170</v>
      </c>
    </row>
    <row r="146" customFormat="false" ht="13" hidden="false" customHeight="false" outlineLevel="0" collapsed="false">
      <c r="A146" s="0" t="s">
        <v>953</v>
      </c>
      <c r="B146" s="0" t="s">
        <v>954</v>
      </c>
      <c r="C146" s="0" t="s">
        <v>954</v>
      </c>
      <c r="D146" s="0" t="s">
        <v>732</v>
      </c>
      <c r="E146" s="0" t="s">
        <v>812</v>
      </c>
      <c r="F146" s="41" t="s">
        <v>955</v>
      </c>
      <c r="G146" s="41" t="s">
        <v>956</v>
      </c>
    </row>
    <row r="147" customFormat="false" ht="13" hidden="false" customHeight="false" outlineLevel="0" collapsed="false">
      <c r="A147" s="0" t="s">
        <v>957</v>
      </c>
      <c r="B147" s="0" t="s">
        <v>27</v>
      </c>
      <c r="C147" s="0" t="s">
        <v>27</v>
      </c>
      <c r="D147" s="0" t="s">
        <v>732</v>
      </c>
      <c r="E147" s="0" t="s">
        <v>812</v>
      </c>
      <c r="F147" s="41" t="s">
        <v>958</v>
      </c>
      <c r="G147" s="41" t="s">
        <v>26</v>
      </c>
    </row>
    <row r="148" customFormat="false" ht="13" hidden="false" customHeight="false" outlineLevel="0" collapsed="false">
      <c r="A148" s="0" t="s">
        <v>959</v>
      </c>
      <c r="B148" s="0" t="s">
        <v>960</v>
      </c>
      <c r="C148" s="0" t="s">
        <v>960</v>
      </c>
      <c r="D148" s="0" t="s">
        <v>732</v>
      </c>
      <c r="E148" s="0" t="s">
        <v>812</v>
      </c>
      <c r="F148" s="41" t="s">
        <v>961</v>
      </c>
      <c r="G148" s="41" t="s">
        <v>962</v>
      </c>
    </row>
    <row r="149" customFormat="false" ht="13" hidden="false" customHeight="false" outlineLevel="0" collapsed="false">
      <c r="A149" s="0" t="s">
        <v>963</v>
      </c>
      <c r="B149" s="0" t="s">
        <v>311</v>
      </c>
      <c r="C149" s="0" t="s">
        <v>964</v>
      </c>
      <c r="D149" s="0" t="s">
        <v>732</v>
      </c>
      <c r="E149" s="0" t="s">
        <v>812</v>
      </c>
      <c r="F149" s="41" t="s">
        <v>965</v>
      </c>
      <c r="G149" s="41" t="s">
        <v>310</v>
      </c>
      <c r="H149" s="0" t="s">
        <v>966</v>
      </c>
    </row>
    <row r="150" customFormat="false" ht="13" hidden="false" customHeight="false" outlineLevel="0" collapsed="false">
      <c r="A150" s="0" t="s">
        <v>967</v>
      </c>
      <c r="B150" s="0" t="s">
        <v>311</v>
      </c>
      <c r="C150" s="0" t="s">
        <v>964</v>
      </c>
      <c r="D150" s="0" t="s">
        <v>732</v>
      </c>
      <c r="E150" s="0" t="s">
        <v>812</v>
      </c>
      <c r="F150" s="41" t="s">
        <v>965</v>
      </c>
      <c r="G150" s="41" t="s">
        <v>310</v>
      </c>
    </row>
    <row r="151" customFormat="false" ht="13" hidden="false" customHeight="false" outlineLevel="0" collapsed="false">
      <c r="A151" s="0" t="s">
        <v>968</v>
      </c>
      <c r="B151" s="0" t="s">
        <v>969</v>
      </c>
      <c r="C151" s="0" t="s">
        <v>970</v>
      </c>
      <c r="D151" s="0" t="s">
        <v>732</v>
      </c>
      <c r="E151" s="0" t="s">
        <v>812</v>
      </c>
      <c r="F151" s="41" t="s">
        <v>971</v>
      </c>
      <c r="G151" s="41" t="s">
        <v>972</v>
      </c>
    </row>
    <row r="152" customFormat="false" ht="13" hidden="false" customHeight="false" outlineLevel="0" collapsed="false">
      <c r="A152" s="0" t="s">
        <v>973</v>
      </c>
      <c r="B152" s="0" t="s">
        <v>199</v>
      </c>
      <c r="C152" s="0" t="s">
        <v>199</v>
      </c>
      <c r="D152" s="0" t="s">
        <v>732</v>
      </c>
      <c r="E152" s="0" t="s">
        <v>812</v>
      </c>
      <c r="F152" s="41" t="s">
        <v>974</v>
      </c>
      <c r="G152" s="41" t="s">
        <v>198</v>
      </c>
    </row>
    <row r="153" customFormat="false" ht="13" hidden="false" customHeight="false" outlineLevel="0" collapsed="false">
      <c r="A153" s="0" t="s">
        <v>975</v>
      </c>
      <c r="B153" s="0" t="s">
        <v>287</v>
      </c>
      <c r="C153" s="0" t="s">
        <v>976</v>
      </c>
      <c r="D153" s="0" t="s">
        <v>977</v>
      </c>
      <c r="E153" s="0" t="s">
        <v>812</v>
      </c>
      <c r="F153" s="41" t="s">
        <v>978</v>
      </c>
      <c r="G153" s="41" t="s">
        <v>286</v>
      </c>
      <c r="H153" s="0" t="s">
        <v>979</v>
      </c>
    </row>
    <row r="154" customFormat="false" ht="13" hidden="false" customHeight="false" outlineLevel="0" collapsed="false">
      <c r="A154" s="0" t="s">
        <v>980</v>
      </c>
      <c r="B154" s="0" t="s">
        <v>287</v>
      </c>
      <c r="C154" s="0" t="s">
        <v>976</v>
      </c>
      <c r="D154" s="0" t="s">
        <v>977</v>
      </c>
      <c r="E154" s="0" t="s">
        <v>812</v>
      </c>
      <c r="F154" s="41" t="s">
        <v>978</v>
      </c>
      <c r="G154" s="41" t="s">
        <v>286</v>
      </c>
    </row>
    <row r="155" customFormat="false" ht="13" hidden="false" customHeight="false" outlineLevel="0" collapsed="false">
      <c r="A155" s="0" t="s">
        <v>981</v>
      </c>
      <c r="B155" s="0" t="s">
        <v>135</v>
      </c>
      <c r="C155" s="0" t="s">
        <v>982</v>
      </c>
      <c r="E155" s="0" t="s">
        <v>983</v>
      </c>
      <c r="F155" s="41" t="s">
        <v>984</v>
      </c>
      <c r="G155" s="41" t="s">
        <v>134</v>
      </c>
    </row>
    <row r="156" customFormat="false" ht="13" hidden="false" customHeight="false" outlineLevel="0" collapsed="false">
      <c r="A156" s="0" t="s">
        <v>985</v>
      </c>
      <c r="B156" s="0" t="s">
        <v>265</v>
      </c>
      <c r="C156" s="0" t="s">
        <v>986</v>
      </c>
      <c r="D156" s="0" t="s">
        <v>987</v>
      </c>
      <c r="E156" s="0" t="s">
        <v>983</v>
      </c>
      <c r="F156" s="41" t="s">
        <v>988</v>
      </c>
      <c r="G156" s="41" t="s">
        <v>264</v>
      </c>
    </row>
    <row r="157" customFormat="false" ht="13" hidden="false" customHeight="false" outlineLevel="0" collapsed="false">
      <c r="A157" s="0" t="s">
        <v>989</v>
      </c>
      <c r="B157" s="0" t="s">
        <v>265</v>
      </c>
      <c r="C157" s="0" t="s">
        <v>986</v>
      </c>
      <c r="D157" s="0" t="s">
        <v>987</v>
      </c>
      <c r="E157" s="0" t="s">
        <v>983</v>
      </c>
      <c r="F157" s="41" t="s">
        <v>988</v>
      </c>
      <c r="G157" s="41" t="s">
        <v>264</v>
      </c>
    </row>
    <row r="158" customFormat="false" ht="13" hidden="false" customHeight="false" outlineLevel="0" collapsed="false">
      <c r="A158" s="0" t="s">
        <v>990</v>
      </c>
      <c r="B158" s="0" t="s">
        <v>991</v>
      </c>
      <c r="C158" s="0" t="s">
        <v>991</v>
      </c>
      <c r="D158" s="0" t="s">
        <v>987</v>
      </c>
      <c r="E158" s="0" t="s">
        <v>983</v>
      </c>
      <c r="F158" s="41" t="s">
        <v>992</v>
      </c>
      <c r="G158" s="41" t="s">
        <v>993</v>
      </c>
    </row>
    <row r="159" customFormat="false" ht="13" hidden="false" customHeight="false" outlineLevel="0" collapsed="false">
      <c r="A159" s="0" t="s">
        <v>994</v>
      </c>
      <c r="B159" s="0" t="s">
        <v>65</v>
      </c>
      <c r="C159" s="0" t="s">
        <v>995</v>
      </c>
      <c r="E159" s="0" t="s">
        <v>996</v>
      </c>
      <c r="F159" s="41" t="s">
        <v>997</v>
      </c>
      <c r="G159" s="41" t="s">
        <v>64</v>
      </c>
    </row>
    <row r="160" customFormat="false" ht="13" hidden="false" customHeight="false" outlineLevel="0" collapsed="false">
      <c r="A160" s="0" t="s">
        <v>998</v>
      </c>
      <c r="B160" s="0" t="s">
        <v>65</v>
      </c>
      <c r="C160" s="0" t="s">
        <v>995</v>
      </c>
      <c r="E160" s="0" t="s">
        <v>996</v>
      </c>
      <c r="F160" s="41" t="s">
        <v>997</v>
      </c>
      <c r="G160" s="41" t="s">
        <v>64</v>
      </c>
    </row>
    <row r="161" customFormat="false" ht="13" hidden="false" customHeight="false" outlineLevel="0" collapsed="false">
      <c r="A161" s="0" t="s">
        <v>999</v>
      </c>
      <c r="B161" s="0" t="s">
        <v>1000</v>
      </c>
      <c r="C161" s="0" t="s">
        <v>1001</v>
      </c>
      <c r="E161" s="0" t="s">
        <v>1002</v>
      </c>
      <c r="F161" s="41" t="s">
        <v>1003</v>
      </c>
      <c r="G161" s="41" t="s">
        <v>1004</v>
      </c>
    </row>
    <row r="162" customFormat="false" ht="13" hidden="false" customHeight="false" outlineLevel="0" collapsed="false">
      <c r="A162" s="0" t="s">
        <v>1005</v>
      </c>
      <c r="B162" s="0" t="s">
        <v>283</v>
      </c>
      <c r="C162" s="0" t="s">
        <v>1006</v>
      </c>
      <c r="D162" s="0" t="s">
        <v>1007</v>
      </c>
      <c r="E162" s="0" t="s">
        <v>1008</v>
      </c>
      <c r="F162" s="41" t="s">
        <v>1009</v>
      </c>
      <c r="G162" s="41" t="s">
        <v>282</v>
      </c>
    </row>
    <row r="163" customFormat="false" ht="13" hidden="false" customHeight="false" outlineLevel="0" collapsed="false">
      <c r="A163" s="0" t="s">
        <v>1010</v>
      </c>
      <c r="B163" s="0" t="s">
        <v>283</v>
      </c>
      <c r="C163" s="0" t="s">
        <v>1006</v>
      </c>
      <c r="D163" s="0" t="s">
        <v>1011</v>
      </c>
      <c r="E163" s="0" t="s">
        <v>1008</v>
      </c>
      <c r="F163" s="41" t="s">
        <v>1009</v>
      </c>
      <c r="G163" s="41" t="s">
        <v>282</v>
      </c>
    </row>
    <row r="164" customFormat="false" ht="13" hidden="false" customHeight="false" outlineLevel="0" collapsed="false">
      <c r="A164" s="0" t="s">
        <v>1012</v>
      </c>
      <c r="C164" s="0" t="s">
        <v>1013</v>
      </c>
      <c r="E164" s="0" t="s">
        <v>1008</v>
      </c>
      <c r="F164" s="41" t="s">
        <v>1014</v>
      </c>
      <c r="G164" s="41" t="s">
        <v>1015</v>
      </c>
    </row>
    <row r="165" customFormat="false" ht="13" hidden="false" customHeight="false" outlineLevel="0" collapsed="false">
      <c r="A165" s="0" t="s">
        <v>1016</v>
      </c>
      <c r="B165" s="0" t="s">
        <v>1017</v>
      </c>
      <c r="C165" s="0" t="s">
        <v>1018</v>
      </c>
      <c r="D165" s="0" t="s">
        <v>1019</v>
      </c>
      <c r="E165" s="0" t="s">
        <v>1008</v>
      </c>
      <c r="F165" s="41" t="s">
        <v>1020</v>
      </c>
      <c r="G165" s="41" t="s">
        <v>1021</v>
      </c>
    </row>
    <row r="166" customFormat="false" ht="13" hidden="false" customHeight="false" outlineLevel="0" collapsed="false">
      <c r="A166" s="0" t="s">
        <v>1022</v>
      </c>
      <c r="B166" s="0" t="s">
        <v>113</v>
      </c>
      <c r="C166" s="0" t="s">
        <v>113</v>
      </c>
      <c r="E166" s="0" t="s">
        <v>1008</v>
      </c>
      <c r="F166" s="41" t="s">
        <v>1023</v>
      </c>
      <c r="G166" s="41" t="s">
        <v>112</v>
      </c>
    </row>
    <row r="167" customFormat="false" ht="13" hidden="false" customHeight="false" outlineLevel="0" collapsed="false">
      <c r="A167" s="0" t="s">
        <v>529</v>
      </c>
      <c r="B167" s="0" t="s">
        <v>531</v>
      </c>
      <c r="C167" s="0" t="s">
        <v>531</v>
      </c>
      <c r="E167" s="0" t="s">
        <v>1024</v>
      </c>
      <c r="F167" s="41" t="s">
        <v>532</v>
      </c>
      <c r="G167" s="41" t="s">
        <v>533</v>
      </c>
    </row>
    <row r="168" customFormat="false" ht="13" hidden="false" customHeight="false" outlineLevel="0" collapsed="false">
      <c r="A168" s="0" t="s">
        <v>1025</v>
      </c>
      <c r="B168" s="0" t="s">
        <v>1026</v>
      </c>
      <c r="C168" s="0" t="s">
        <v>1027</v>
      </c>
      <c r="E168" s="0" t="s">
        <v>1028</v>
      </c>
      <c r="F168" s="41" t="s">
        <v>1029</v>
      </c>
      <c r="G168" s="45" t="s">
        <v>1030</v>
      </c>
    </row>
    <row r="169" customFormat="false" ht="13" hidden="false" customHeight="false" outlineLevel="0" collapsed="false">
      <c r="A169" s="0" t="s">
        <v>1025</v>
      </c>
      <c r="B169" s="0" t="s">
        <v>1031</v>
      </c>
      <c r="C169" s="0" t="s">
        <v>1027</v>
      </c>
      <c r="E169" s="0" t="s">
        <v>1028</v>
      </c>
      <c r="F169" s="41" t="s">
        <v>1029</v>
      </c>
      <c r="G169" s="41" t="s">
        <v>1030</v>
      </c>
    </row>
    <row r="170" customFormat="false" ht="13" hidden="false" customHeight="false" outlineLevel="0" collapsed="false">
      <c r="A170" s="0" t="s">
        <v>1032</v>
      </c>
      <c r="B170" s="0" t="s">
        <v>163</v>
      </c>
      <c r="C170" s="0" t="s">
        <v>163</v>
      </c>
      <c r="D170" s="0" t="s">
        <v>1033</v>
      </c>
      <c r="E170" s="0" t="s">
        <v>1034</v>
      </c>
      <c r="F170" s="41" t="s">
        <v>1035</v>
      </c>
      <c r="G170" s="41" t="s">
        <v>162</v>
      </c>
    </row>
    <row r="171" customFormat="false" ht="13" hidden="false" customHeight="false" outlineLevel="0" collapsed="false">
      <c r="A171" s="0" t="s">
        <v>1036</v>
      </c>
      <c r="B171" s="0" t="s">
        <v>137</v>
      </c>
      <c r="C171" s="0" t="s">
        <v>1037</v>
      </c>
      <c r="E171" s="0" t="s">
        <v>1034</v>
      </c>
      <c r="F171" s="41" t="s">
        <v>1038</v>
      </c>
      <c r="G171" s="41" t="s">
        <v>136</v>
      </c>
    </row>
    <row r="172" customFormat="false" ht="13" hidden="false" customHeight="false" outlineLevel="0" collapsed="false">
      <c r="A172" s="0" t="s">
        <v>1039</v>
      </c>
      <c r="B172" s="0" t="s">
        <v>89</v>
      </c>
      <c r="C172" s="0" t="s">
        <v>1040</v>
      </c>
      <c r="E172" s="0" t="s">
        <v>1034</v>
      </c>
      <c r="F172" s="41" t="s">
        <v>1041</v>
      </c>
      <c r="G172" s="41" t="s">
        <v>88</v>
      </c>
    </row>
    <row r="173" customFormat="false" ht="13" hidden="false" customHeight="false" outlineLevel="0" collapsed="false">
      <c r="A173" s="0" t="s">
        <v>1042</v>
      </c>
      <c r="B173" s="0" t="s">
        <v>235</v>
      </c>
      <c r="C173" s="0" t="s">
        <v>235</v>
      </c>
      <c r="D173" s="0" t="s">
        <v>1043</v>
      </c>
      <c r="E173" s="0" t="s">
        <v>1034</v>
      </c>
      <c r="F173" s="41" t="s">
        <v>1044</v>
      </c>
      <c r="G173" s="41" t="s">
        <v>234</v>
      </c>
    </row>
    <row r="174" customFormat="false" ht="13" hidden="false" customHeight="false" outlineLevel="0" collapsed="false">
      <c r="A174" s="0" t="s">
        <v>1045</v>
      </c>
      <c r="B174" s="0" t="s">
        <v>47</v>
      </c>
      <c r="C174" s="0" t="s">
        <v>1046</v>
      </c>
      <c r="E174" s="0" t="s">
        <v>1034</v>
      </c>
      <c r="F174" s="41" t="s">
        <v>1047</v>
      </c>
      <c r="G174" s="41" t="s">
        <v>46</v>
      </c>
    </row>
    <row r="175" customFormat="false" ht="13" hidden="false" customHeight="false" outlineLevel="0" collapsed="false">
      <c r="A175" s="0" t="s">
        <v>1048</v>
      </c>
      <c r="B175" s="0" t="s">
        <v>49</v>
      </c>
      <c r="C175" s="0" t="s">
        <v>1049</v>
      </c>
      <c r="E175" s="0" t="s">
        <v>1034</v>
      </c>
      <c r="F175" s="41" t="s">
        <v>1050</v>
      </c>
      <c r="G175" s="41" t="s">
        <v>48</v>
      </c>
    </row>
    <row r="176" customFormat="false" ht="13" hidden="false" customHeight="false" outlineLevel="0" collapsed="false">
      <c r="A176" s="0" t="s">
        <v>1051</v>
      </c>
      <c r="B176" s="0" t="s">
        <v>49</v>
      </c>
      <c r="C176" s="0" t="s">
        <v>1049</v>
      </c>
      <c r="E176" s="0" t="s">
        <v>1034</v>
      </c>
      <c r="F176" s="41" t="s">
        <v>1050</v>
      </c>
      <c r="G176" s="41" t="s">
        <v>48</v>
      </c>
    </row>
    <row r="177" customFormat="false" ht="13" hidden="false" customHeight="false" outlineLevel="0" collapsed="false">
      <c r="A177" s="0" t="s">
        <v>1052</v>
      </c>
      <c r="B177" s="0" t="s">
        <v>49</v>
      </c>
      <c r="C177" s="0" t="s">
        <v>1049</v>
      </c>
      <c r="E177" s="0" t="s">
        <v>1034</v>
      </c>
      <c r="F177" s="41" t="s">
        <v>1050</v>
      </c>
      <c r="G177" s="41" t="s">
        <v>48</v>
      </c>
    </row>
    <row r="178" customFormat="false" ht="13" hidden="false" customHeight="false" outlineLevel="0" collapsed="false">
      <c r="A178" s="0" t="s">
        <v>1053</v>
      </c>
      <c r="B178" s="0" t="s">
        <v>273</v>
      </c>
      <c r="C178" s="0" t="s">
        <v>273</v>
      </c>
      <c r="D178" s="0" t="s">
        <v>1054</v>
      </c>
      <c r="E178" s="0" t="s">
        <v>1034</v>
      </c>
      <c r="F178" s="41" t="s">
        <v>1055</v>
      </c>
      <c r="G178" s="41" t="s">
        <v>272</v>
      </c>
    </row>
    <row r="179" customFormat="false" ht="13" hidden="false" customHeight="false" outlineLevel="0" collapsed="false">
      <c r="A179" s="0" t="s">
        <v>1056</v>
      </c>
      <c r="B179" s="0" t="s">
        <v>1057</v>
      </c>
      <c r="C179" s="0" t="s">
        <v>1057</v>
      </c>
      <c r="E179" s="0" t="s">
        <v>1058</v>
      </c>
      <c r="F179" s="41" t="s">
        <v>1059</v>
      </c>
      <c r="G179" s="41" t="s">
        <v>1060</v>
      </c>
    </row>
    <row r="180" customFormat="false" ht="13" hidden="false" customHeight="false" outlineLevel="0" collapsed="false">
      <c r="A180" s="0" t="s">
        <v>1061</v>
      </c>
      <c r="B180" s="0" t="s">
        <v>313</v>
      </c>
      <c r="C180" s="0" t="s">
        <v>313</v>
      </c>
      <c r="E180" s="0" t="s">
        <v>1058</v>
      </c>
      <c r="F180" s="41" t="s">
        <v>1062</v>
      </c>
      <c r="G180" s="41" t="s">
        <v>312</v>
      </c>
    </row>
    <row r="181" customFormat="false" ht="13" hidden="false" customHeight="false" outlineLevel="0" collapsed="false">
      <c r="A181" s="0" t="s">
        <v>1063</v>
      </c>
      <c r="B181" s="0" t="s">
        <v>299</v>
      </c>
      <c r="C181" s="0" t="s">
        <v>1064</v>
      </c>
      <c r="D181" s="0" t="s">
        <v>1065</v>
      </c>
      <c r="E181" s="0" t="s">
        <v>1066</v>
      </c>
      <c r="F181" s="41" t="s">
        <v>1067</v>
      </c>
      <c r="G181" s="41" t="s">
        <v>298</v>
      </c>
      <c r="H181" s="0" t="s">
        <v>1068</v>
      </c>
    </row>
    <row r="182" customFormat="false" ht="13" hidden="false" customHeight="false" outlineLevel="0" collapsed="false">
      <c r="A182" s="0" t="s">
        <v>1069</v>
      </c>
      <c r="B182" s="0" t="s">
        <v>1070</v>
      </c>
      <c r="C182" s="0" t="s">
        <v>1071</v>
      </c>
      <c r="E182" s="0" t="s">
        <v>1072</v>
      </c>
      <c r="F182" s="41" t="s">
        <v>1073</v>
      </c>
      <c r="G182" s="41" t="s">
        <v>292</v>
      </c>
    </row>
    <row r="183" customFormat="false" ht="13" hidden="false" customHeight="false" outlineLevel="0" collapsed="false">
      <c r="A183" s="0" t="s">
        <v>1074</v>
      </c>
      <c r="B183" s="0" t="s">
        <v>25</v>
      </c>
      <c r="C183" s="0" t="s">
        <v>1075</v>
      </c>
      <c r="D183" s="0" t="s">
        <v>1076</v>
      </c>
      <c r="E183" s="0" t="s">
        <v>1072</v>
      </c>
      <c r="F183" s="41" t="s">
        <v>1077</v>
      </c>
      <c r="G183" s="41" t="s">
        <v>24</v>
      </c>
    </row>
    <row r="184" customFormat="false" ht="13" hidden="false" customHeight="false" outlineLevel="0" collapsed="false">
      <c r="A184" s="0" t="s">
        <v>1078</v>
      </c>
      <c r="B184" s="0" t="s">
        <v>291</v>
      </c>
      <c r="C184" s="0" t="s">
        <v>1079</v>
      </c>
      <c r="D184" s="0" t="s">
        <v>1080</v>
      </c>
      <c r="E184" s="0" t="s">
        <v>1072</v>
      </c>
      <c r="F184" s="41" t="s">
        <v>1081</v>
      </c>
      <c r="G184" s="41" t="s">
        <v>290</v>
      </c>
    </row>
    <row r="185" customFormat="false" ht="13" hidden="false" customHeight="false" outlineLevel="0" collapsed="false">
      <c r="A185" s="0" t="s">
        <v>1082</v>
      </c>
      <c r="B185" s="0" t="s">
        <v>229</v>
      </c>
      <c r="C185" s="0" t="s">
        <v>1083</v>
      </c>
      <c r="E185" s="0" t="s">
        <v>1072</v>
      </c>
      <c r="F185" s="41" t="s">
        <v>1084</v>
      </c>
      <c r="G185" s="41" t="s">
        <v>228</v>
      </c>
    </row>
    <row r="186" customFormat="false" ht="13" hidden="false" customHeight="false" outlineLevel="0" collapsed="false">
      <c r="A186" s="0" t="s">
        <v>1085</v>
      </c>
      <c r="B186" s="0" t="s">
        <v>1086</v>
      </c>
      <c r="C186" s="0" t="s">
        <v>1087</v>
      </c>
      <c r="D186" s="0" t="s">
        <v>1088</v>
      </c>
      <c r="E186" s="0" t="s">
        <v>1072</v>
      </c>
      <c r="F186" s="41" t="s">
        <v>1089</v>
      </c>
      <c r="G186" s="41" t="s">
        <v>1090</v>
      </c>
    </row>
    <row r="187" customFormat="false" ht="13" hidden="false" customHeight="false" outlineLevel="0" collapsed="false">
      <c r="A187" s="0" t="s">
        <v>1091</v>
      </c>
      <c r="B187" s="0" t="s">
        <v>101</v>
      </c>
      <c r="C187" s="0" t="s">
        <v>1092</v>
      </c>
      <c r="D187" s="0" t="s">
        <v>1093</v>
      </c>
      <c r="E187" s="0" t="s">
        <v>1072</v>
      </c>
      <c r="F187" s="41" t="s">
        <v>1094</v>
      </c>
      <c r="G187" s="41" t="s">
        <v>100</v>
      </c>
      <c r="H187" s="0" t="s">
        <v>1095</v>
      </c>
    </row>
    <row r="188" customFormat="false" ht="13" hidden="false" customHeight="false" outlineLevel="0" collapsed="false">
      <c r="A188" s="0" t="s">
        <v>1096</v>
      </c>
      <c r="B188" s="0" t="s">
        <v>1097</v>
      </c>
      <c r="C188" s="0" t="s">
        <v>1097</v>
      </c>
      <c r="E188" s="0" t="s">
        <v>1072</v>
      </c>
      <c r="F188" s="41" t="s">
        <v>1098</v>
      </c>
      <c r="G188" s="41" t="s">
        <v>1099</v>
      </c>
    </row>
    <row r="189" customFormat="false" ht="13" hidden="false" customHeight="false" outlineLevel="0" collapsed="false">
      <c r="A189" s="0" t="s">
        <v>1100</v>
      </c>
      <c r="B189" s="0" t="s">
        <v>1097</v>
      </c>
      <c r="C189" s="0" t="s">
        <v>1097</v>
      </c>
      <c r="E189" s="45" t="s">
        <v>1072</v>
      </c>
      <c r="F189" s="41" t="s">
        <v>1098</v>
      </c>
      <c r="G189" s="41" t="s">
        <v>1099</v>
      </c>
    </row>
    <row r="190" customFormat="false" ht="13" hidden="false" customHeight="false" outlineLevel="0" collapsed="false">
      <c r="A190" s="0" t="s">
        <v>1101</v>
      </c>
      <c r="B190" s="0" t="s">
        <v>1102</v>
      </c>
      <c r="C190" s="0" t="s">
        <v>1103</v>
      </c>
      <c r="D190" s="0" t="s">
        <v>1104</v>
      </c>
      <c r="E190" s="0" t="s">
        <v>1105</v>
      </c>
      <c r="F190" s="41" t="s">
        <v>1106</v>
      </c>
      <c r="G190" s="41" t="s">
        <v>1107</v>
      </c>
      <c r="H190" s="0" t="s">
        <v>1108</v>
      </c>
    </row>
    <row r="191" customFormat="false" ht="13" hidden="false" customHeight="false" outlineLevel="0" collapsed="false">
      <c r="A191" s="0" t="s">
        <v>1109</v>
      </c>
      <c r="B191" s="0" t="s">
        <v>175</v>
      </c>
      <c r="C191" s="0" t="s">
        <v>1110</v>
      </c>
      <c r="D191" s="0" t="s">
        <v>1111</v>
      </c>
      <c r="E191" s="0" t="s">
        <v>1112</v>
      </c>
      <c r="F191" s="41" t="s">
        <v>1113</v>
      </c>
      <c r="G191" s="41" t="s">
        <v>174</v>
      </c>
    </row>
    <row r="192" customFormat="false" ht="13" hidden="false" customHeight="false" outlineLevel="0" collapsed="false">
      <c r="A192" s="0" t="s">
        <v>1114</v>
      </c>
      <c r="B192" s="0" t="s">
        <v>269</v>
      </c>
      <c r="C192" s="0" t="s">
        <v>1115</v>
      </c>
      <c r="D192" s="0" t="s">
        <v>1116</v>
      </c>
      <c r="E192" s="0" t="s">
        <v>1117</v>
      </c>
      <c r="F192" s="41" t="s">
        <v>1118</v>
      </c>
      <c r="G192" s="41" t="s">
        <v>268</v>
      </c>
    </row>
    <row r="193" customFormat="false" ht="13" hidden="false" customHeight="false" outlineLevel="0" collapsed="false">
      <c r="A193" s="0" t="s">
        <v>1119</v>
      </c>
      <c r="B193" s="0" t="s">
        <v>1120</v>
      </c>
      <c r="C193" s="0" t="s">
        <v>1121</v>
      </c>
      <c r="D193" s="0" t="s">
        <v>1122</v>
      </c>
      <c r="E193" s="0" t="s">
        <v>1123</v>
      </c>
      <c r="F193" s="41" t="s">
        <v>1124</v>
      </c>
      <c r="G193" s="41" t="s">
        <v>1125</v>
      </c>
      <c r="H193" s="0" t="s">
        <v>1126</v>
      </c>
    </row>
    <row r="194" customFormat="false" ht="13" hidden="false" customHeight="false" outlineLevel="0" collapsed="false">
      <c r="A194" s="0" t="s">
        <v>1127</v>
      </c>
      <c r="B194" s="0" t="s">
        <v>1128</v>
      </c>
      <c r="C194" s="0" t="s">
        <v>1129</v>
      </c>
      <c r="D194" s="0" t="s">
        <v>1130</v>
      </c>
      <c r="E194" s="0" t="s">
        <v>1131</v>
      </c>
      <c r="F194" s="41" t="s">
        <v>1132</v>
      </c>
      <c r="G194" s="41" t="s">
        <v>1133</v>
      </c>
    </row>
    <row r="195" customFormat="false" ht="13" hidden="false" customHeight="false" outlineLevel="0" collapsed="false">
      <c r="A195" s="0" t="s">
        <v>1134</v>
      </c>
      <c r="B195" s="0" t="s">
        <v>231</v>
      </c>
      <c r="C195" s="0" t="s">
        <v>1135</v>
      </c>
      <c r="D195" s="0" t="s">
        <v>1136</v>
      </c>
      <c r="E195" s="0" t="s">
        <v>1131</v>
      </c>
      <c r="F195" s="41" t="s">
        <v>1137</v>
      </c>
      <c r="G195" s="41" t="s">
        <v>230</v>
      </c>
    </row>
    <row r="196" customFormat="false" ht="13" hidden="false" customHeight="false" outlineLevel="0" collapsed="false">
      <c r="A196" s="0" t="s">
        <v>1138</v>
      </c>
      <c r="B196" s="0" t="s">
        <v>161</v>
      </c>
      <c r="C196" s="0" t="s">
        <v>1139</v>
      </c>
      <c r="D196" s="0" t="s">
        <v>1140</v>
      </c>
      <c r="F196" s="41" t="s">
        <v>1141</v>
      </c>
      <c r="G196" s="41" t="s">
        <v>160</v>
      </c>
    </row>
    <row r="197" customFormat="false" ht="13" hidden="false" customHeight="false" outlineLevel="0" collapsed="false">
      <c r="A197" s="0" t="s">
        <v>1142</v>
      </c>
      <c r="B197" s="0" t="s">
        <v>177</v>
      </c>
      <c r="C197" s="0" t="s">
        <v>1143</v>
      </c>
      <c r="D197" s="0" t="s">
        <v>1144</v>
      </c>
      <c r="F197" s="41" t="s">
        <v>1145</v>
      </c>
      <c r="G197" s="41" t="s">
        <v>176</v>
      </c>
    </row>
    <row r="198" customFormat="false" ht="13" hidden="false" customHeight="false" outlineLevel="0" collapsed="false">
      <c r="A198" s="0" t="s">
        <v>1146</v>
      </c>
      <c r="B198" s="0" t="s">
        <v>177</v>
      </c>
      <c r="C198" s="0" t="s">
        <v>1143</v>
      </c>
      <c r="D198" s="0" t="s">
        <v>1144</v>
      </c>
      <c r="F198" s="41" t="s">
        <v>1145</v>
      </c>
      <c r="G198" s="41" t="s">
        <v>176</v>
      </c>
    </row>
    <row r="199" customFormat="false" ht="13" hidden="false" customHeight="false" outlineLevel="0" collapsed="false">
      <c r="A199" s="0" t="s">
        <v>1147</v>
      </c>
      <c r="B199" s="0" t="s">
        <v>63</v>
      </c>
      <c r="C199" s="0" t="s">
        <v>1148</v>
      </c>
      <c r="D199" s="0" t="s">
        <v>1144</v>
      </c>
      <c r="F199" s="41" t="s">
        <v>1149</v>
      </c>
      <c r="G199" s="41" t="s">
        <v>62</v>
      </c>
    </row>
    <row r="200" customFormat="false" ht="13" hidden="false" customHeight="false" outlineLevel="0" collapsed="false">
      <c r="A200" s="0" t="s">
        <v>1150</v>
      </c>
      <c r="B200" s="0" t="s">
        <v>193</v>
      </c>
      <c r="C200" s="0" t="s">
        <v>1151</v>
      </c>
      <c r="D200" s="0" t="s">
        <v>1144</v>
      </c>
      <c r="F200" s="41" t="s">
        <v>1152</v>
      </c>
      <c r="G200" s="41" t="s">
        <v>192</v>
      </c>
    </row>
    <row r="201" customFormat="false" ht="13" hidden="false" customHeight="false" outlineLevel="0" collapsed="false">
      <c r="A201" s="0" t="s">
        <v>1153</v>
      </c>
      <c r="B201" s="0" t="s">
        <v>193</v>
      </c>
      <c r="C201" s="0" t="s">
        <v>1151</v>
      </c>
      <c r="D201" s="0" t="s">
        <v>1144</v>
      </c>
      <c r="F201" s="41" t="s">
        <v>1152</v>
      </c>
      <c r="G201" s="41" t="s">
        <v>192</v>
      </c>
    </row>
    <row r="202" customFormat="false" ht="13" hidden="false" customHeight="false" outlineLevel="0" collapsed="false">
      <c r="A202" s="0" t="s">
        <v>1154</v>
      </c>
      <c r="B202" s="0" t="s">
        <v>193</v>
      </c>
      <c r="C202" s="0" t="s">
        <v>1151</v>
      </c>
      <c r="D202" s="0" t="s">
        <v>1144</v>
      </c>
      <c r="F202" s="41" t="s">
        <v>1152</v>
      </c>
      <c r="G202" s="41" t="s">
        <v>192</v>
      </c>
    </row>
    <row r="203" customFormat="false" ht="13" hidden="false" customHeight="false" outlineLevel="0" collapsed="false">
      <c r="A203" s="0" t="s">
        <v>1155</v>
      </c>
      <c r="B203" s="0" t="s">
        <v>185</v>
      </c>
      <c r="C203" s="0" t="s">
        <v>1156</v>
      </c>
      <c r="D203" s="0" t="s">
        <v>1144</v>
      </c>
      <c r="F203" s="41" t="s">
        <v>1157</v>
      </c>
      <c r="G203" s="41" t="s">
        <v>184</v>
      </c>
    </row>
    <row r="204" customFormat="false" ht="13" hidden="false" customHeight="false" outlineLevel="0" collapsed="false">
      <c r="A204" s="0" t="s">
        <v>1158</v>
      </c>
      <c r="B204" s="0" t="s">
        <v>179</v>
      </c>
      <c r="C204" s="0" t="s">
        <v>1159</v>
      </c>
      <c r="D204" s="0" t="s">
        <v>1144</v>
      </c>
      <c r="F204" s="41" t="s">
        <v>1160</v>
      </c>
      <c r="G204" s="41" t="s">
        <v>178</v>
      </c>
    </row>
    <row r="205" customFormat="false" ht="13" hidden="false" customHeight="false" outlineLevel="0" collapsed="false">
      <c r="A205" s="0" t="s">
        <v>1161</v>
      </c>
      <c r="B205" s="0" t="s">
        <v>1162</v>
      </c>
      <c r="C205" s="0" t="s">
        <v>241</v>
      </c>
      <c r="D205" s="0" t="s">
        <v>1144</v>
      </c>
      <c r="F205" s="41" t="s">
        <v>1163</v>
      </c>
      <c r="G205" s="41" t="s">
        <v>240</v>
      </c>
    </row>
    <row r="206" customFormat="false" ht="13" hidden="false" customHeight="false" outlineLevel="0" collapsed="false">
      <c r="A206" s="0" t="s">
        <v>1164</v>
      </c>
      <c r="B206" s="0" t="s">
        <v>1165</v>
      </c>
      <c r="C206" s="0" t="s">
        <v>1166</v>
      </c>
      <c r="D206" s="0" t="s">
        <v>1144</v>
      </c>
      <c r="F206" s="41" t="s">
        <v>1167</v>
      </c>
      <c r="G206" s="41" t="s">
        <v>1168</v>
      </c>
    </row>
    <row r="207" customFormat="false" ht="13" hidden="false" customHeight="false" outlineLevel="0" collapsed="false">
      <c r="A207" s="0" t="s">
        <v>1169</v>
      </c>
      <c r="B207" s="0" t="s">
        <v>149</v>
      </c>
      <c r="C207" s="0" t="s">
        <v>1170</v>
      </c>
      <c r="D207" s="0" t="s">
        <v>1144</v>
      </c>
      <c r="F207" s="41" t="s">
        <v>1171</v>
      </c>
      <c r="G207" s="41" t="s">
        <v>148</v>
      </c>
    </row>
    <row r="208" customFormat="false" ht="13" hidden="false" customHeight="false" outlineLevel="0" collapsed="false">
      <c r="A208" s="0" t="s">
        <v>1172</v>
      </c>
      <c r="B208" s="0" t="s">
        <v>315</v>
      </c>
      <c r="C208" s="0" t="s">
        <v>315</v>
      </c>
      <c r="D208" s="0" t="s">
        <v>1173</v>
      </c>
      <c r="F208" s="41" t="s">
        <v>1174</v>
      </c>
      <c r="G208" s="41" t="s">
        <v>314</v>
      </c>
    </row>
    <row r="209" customFormat="false" ht="13" hidden="false" customHeight="false" outlineLevel="0" collapsed="false">
      <c r="A209" s="0" t="s">
        <v>1172</v>
      </c>
      <c r="B209" s="0" t="s">
        <v>315</v>
      </c>
      <c r="C209" s="0" t="s">
        <v>315</v>
      </c>
      <c r="D209" s="0" t="s">
        <v>1173</v>
      </c>
      <c r="F209" s="41" t="s">
        <v>1174</v>
      </c>
      <c r="G209" s="41" t="s">
        <v>314</v>
      </c>
    </row>
    <row r="210" customFormat="false" ht="13" hidden="false" customHeight="false" outlineLevel="0" collapsed="false">
      <c r="A210" s="0" t="s">
        <v>1161</v>
      </c>
      <c r="B210" s="0" t="s">
        <v>241</v>
      </c>
      <c r="C210" s="0" t="s">
        <v>241</v>
      </c>
      <c r="D210" s="0" t="s">
        <v>1173</v>
      </c>
      <c r="F210" s="41" t="s">
        <v>1163</v>
      </c>
      <c r="G210" s="41" t="s">
        <v>1175</v>
      </c>
    </row>
    <row r="211" customFormat="false" ht="13" hidden="false" customHeight="false" outlineLevel="0" collapsed="false">
      <c r="A211" s="0" t="s">
        <v>1176</v>
      </c>
      <c r="B211" s="0" t="s">
        <v>97</v>
      </c>
      <c r="C211" s="0" t="s">
        <v>1177</v>
      </c>
      <c r="D211" s="0" t="s">
        <v>1178</v>
      </c>
      <c r="F211" s="41" t="s">
        <v>1179</v>
      </c>
      <c r="G211" s="41" t="s">
        <v>96</v>
      </c>
    </row>
    <row r="212" customFormat="false" ht="13" hidden="false" customHeight="false" outlineLevel="0" collapsed="false">
      <c r="A212" s="0" t="s">
        <v>1180</v>
      </c>
      <c r="B212" s="0" t="s">
        <v>1181</v>
      </c>
      <c r="C212" s="0" t="s">
        <v>1182</v>
      </c>
      <c r="D212" s="0" t="s">
        <v>1183</v>
      </c>
      <c r="F212" s="41" t="s">
        <v>1184</v>
      </c>
      <c r="G212" s="41" t="s">
        <v>1185</v>
      </c>
    </row>
    <row r="213" customFormat="false" ht="13" hidden="false" customHeight="false" outlineLevel="0" collapsed="false">
      <c r="A213" s="0" t="s">
        <v>1186</v>
      </c>
      <c r="B213" s="0" t="s">
        <v>1187</v>
      </c>
      <c r="C213" s="0" t="s">
        <v>1188</v>
      </c>
      <c r="D213" s="0" t="s">
        <v>1189</v>
      </c>
      <c r="F213" s="41" t="s">
        <v>1190</v>
      </c>
      <c r="G213" s="41" t="s">
        <v>1191</v>
      </c>
    </row>
    <row r="214" customFormat="false" ht="13" hidden="false" customHeight="false" outlineLevel="0" collapsed="false">
      <c r="A214" s="0" t="s">
        <v>1192</v>
      </c>
      <c r="B214" s="0" t="s">
        <v>91</v>
      </c>
      <c r="C214" s="0" t="s">
        <v>91</v>
      </c>
      <c r="D214" s="0" t="s">
        <v>1193</v>
      </c>
      <c r="F214" s="41" t="s">
        <v>1194</v>
      </c>
      <c r="G214" s="41" t="s">
        <v>90</v>
      </c>
    </row>
    <row r="215" customFormat="false" ht="13" hidden="false" customHeight="false" outlineLevel="0" collapsed="false">
      <c r="A215" s="0" t="s">
        <v>1195</v>
      </c>
      <c r="B215" s="0" t="s">
        <v>119</v>
      </c>
      <c r="C215" s="0" t="s">
        <v>119</v>
      </c>
      <c r="D215" s="0" t="s">
        <v>1193</v>
      </c>
      <c r="F215" s="41" t="s">
        <v>1196</v>
      </c>
      <c r="G215" s="41" t="s">
        <v>118</v>
      </c>
    </row>
    <row r="216" customFormat="false" ht="13" hidden="false" customHeight="false" outlineLevel="0" collapsed="false">
      <c r="A216" s="0" t="s">
        <v>1197</v>
      </c>
      <c r="B216" s="0" t="s">
        <v>157</v>
      </c>
      <c r="C216" s="0" t="s">
        <v>157</v>
      </c>
      <c r="D216" s="0" t="s">
        <v>1198</v>
      </c>
      <c r="F216" s="41" t="s">
        <v>1199</v>
      </c>
      <c r="G216" s="41" t="s">
        <v>156</v>
      </c>
    </row>
    <row r="217" customFormat="false" ht="13" hidden="false" customHeight="false" outlineLevel="0" collapsed="false">
      <c r="A217" s="0" t="s">
        <v>1200</v>
      </c>
      <c r="B217" s="0" t="s">
        <v>169</v>
      </c>
      <c r="C217" s="0" t="s">
        <v>169</v>
      </c>
      <c r="D217" s="0" t="s">
        <v>1198</v>
      </c>
      <c r="F217" s="41" t="s">
        <v>1201</v>
      </c>
      <c r="G217" s="41" t="s">
        <v>168</v>
      </c>
    </row>
    <row r="218" customFormat="false" ht="13" hidden="false" customHeight="false" outlineLevel="0" collapsed="false">
      <c r="A218" s="0" t="s">
        <v>1202</v>
      </c>
      <c r="B218" s="0" t="s">
        <v>1203</v>
      </c>
      <c r="C218" s="0" t="s">
        <v>1204</v>
      </c>
      <c r="D218" s="0" t="s">
        <v>1205</v>
      </c>
      <c r="F218" s="41" t="s">
        <v>1206</v>
      </c>
      <c r="G218" s="41" t="s">
        <v>1207</v>
      </c>
      <c r="H218" s="0" t="s">
        <v>1208</v>
      </c>
    </row>
    <row r="219" customFormat="false" ht="13" hidden="false" customHeight="false" outlineLevel="0" collapsed="false">
      <c r="A219" s="0" t="s">
        <v>1209</v>
      </c>
      <c r="B219" s="0" t="s">
        <v>1210</v>
      </c>
      <c r="C219" s="0" t="s">
        <v>1210</v>
      </c>
      <c r="D219" s="0" t="s">
        <v>1211</v>
      </c>
      <c r="F219" s="41" t="s">
        <v>1212</v>
      </c>
      <c r="G219" s="41" t="s">
        <v>1213</v>
      </c>
      <c r="H219" s="0" t="s">
        <v>1208</v>
      </c>
    </row>
    <row r="220" customFormat="false" ht="13" hidden="false" customHeight="false" outlineLevel="0" collapsed="false">
      <c r="A220" s="0" t="s">
        <v>1214</v>
      </c>
      <c r="B220" s="0" t="s">
        <v>1210</v>
      </c>
      <c r="C220" s="0" t="s">
        <v>1210</v>
      </c>
      <c r="D220" s="0" t="s">
        <v>1211</v>
      </c>
      <c r="F220" s="41" t="s">
        <v>1212</v>
      </c>
      <c r="G220" s="41" t="s">
        <v>1213</v>
      </c>
      <c r="H220" s="0" t="s">
        <v>1208</v>
      </c>
    </row>
    <row r="221" customFormat="false" ht="13" hidden="false" customHeight="false" outlineLevel="0" collapsed="false">
      <c r="A221" s="0" t="s">
        <v>1215</v>
      </c>
      <c r="B221" s="0" t="s">
        <v>1210</v>
      </c>
      <c r="C221" s="0" t="s">
        <v>1210</v>
      </c>
      <c r="D221" s="0" t="s">
        <v>1211</v>
      </c>
      <c r="F221" s="41" t="s">
        <v>1212</v>
      </c>
      <c r="G221" s="41" t="s">
        <v>1213</v>
      </c>
      <c r="H221" s="0" t="s">
        <v>1208</v>
      </c>
    </row>
    <row r="222" customFormat="false" ht="13" hidden="false" customHeight="false" outlineLevel="0" collapsed="false">
      <c r="A222" s="0" t="s">
        <v>1216</v>
      </c>
      <c r="B222" s="0" t="s">
        <v>1217</v>
      </c>
      <c r="C222" s="0" t="s">
        <v>1218</v>
      </c>
      <c r="D222" s="0" t="s">
        <v>1219</v>
      </c>
      <c r="F222" s="41" t="s">
        <v>1220</v>
      </c>
      <c r="G222" s="41" t="s">
        <v>1221</v>
      </c>
    </row>
    <row r="223" customFormat="false" ht="13" hidden="false" customHeight="false" outlineLevel="0" collapsed="false">
      <c r="A223" s="0" t="s">
        <v>1222</v>
      </c>
      <c r="B223" s="0" t="s">
        <v>15</v>
      </c>
      <c r="C223" s="0" t="s">
        <v>1223</v>
      </c>
      <c r="D223" s="0" t="s">
        <v>1224</v>
      </c>
      <c r="F223" s="41" t="s">
        <v>1225</v>
      </c>
      <c r="G223" s="41" t="s">
        <v>14</v>
      </c>
    </row>
    <row r="224" customFormat="false" ht="13" hidden="false" customHeight="false" outlineLevel="0" collapsed="false">
      <c r="A224" s="0" t="s">
        <v>1226</v>
      </c>
      <c r="B224" s="0" t="s">
        <v>1227</v>
      </c>
      <c r="C224" s="0" t="s">
        <v>1228</v>
      </c>
      <c r="D224" s="0" t="s">
        <v>1229</v>
      </c>
      <c r="F224" s="41" t="s">
        <v>1230</v>
      </c>
      <c r="G224" s="41" t="s">
        <v>1231</v>
      </c>
      <c r="H224" s="0" t="s">
        <v>1232</v>
      </c>
    </row>
    <row r="225" customFormat="false" ht="13" hidden="false" customHeight="false" outlineLevel="0" collapsed="false">
      <c r="A225" s="0" t="s">
        <v>1233</v>
      </c>
      <c r="B225" s="0" t="s">
        <v>1234</v>
      </c>
      <c r="C225" s="0" t="s">
        <v>1234</v>
      </c>
      <c r="D225" s="0" t="s">
        <v>1235</v>
      </c>
      <c r="F225" s="41" t="s">
        <v>1236</v>
      </c>
      <c r="G225" s="41" t="s">
        <v>1237</v>
      </c>
    </row>
    <row r="226" customFormat="false" ht="13" hidden="false" customHeight="false" outlineLevel="0" collapsed="false">
      <c r="A226" s="0" t="s">
        <v>1238</v>
      </c>
      <c r="B226" s="0" t="s">
        <v>51</v>
      </c>
      <c r="C226" s="0" t="s">
        <v>51</v>
      </c>
      <c r="D226" s="0" t="s">
        <v>1239</v>
      </c>
      <c r="F226" s="41" t="s">
        <v>1240</v>
      </c>
      <c r="G226" s="41" t="s">
        <v>50</v>
      </c>
    </row>
    <row r="227" customFormat="false" ht="13" hidden="false" customHeight="false" outlineLevel="0" collapsed="false">
      <c r="A227" s="0" t="s">
        <v>1241</v>
      </c>
      <c r="B227" s="0" t="s">
        <v>165</v>
      </c>
      <c r="C227" s="0" t="s">
        <v>1242</v>
      </c>
      <c r="D227" s="0" t="s">
        <v>1243</v>
      </c>
      <c r="F227" s="41" t="s">
        <v>1244</v>
      </c>
      <c r="G227" s="41" t="s">
        <v>164</v>
      </c>
    </row>
    <row r="228" customFormat="false" ht="13" hidden="false" customHeight="false" outlineLevel="0" collapsed="false">
      <c r="A228" s="0" t="s">
        <v>1245</v>
      </c>
      <c r="B228" s="0" t="s">
        <v>263</v>
      </c>
      <c r="C228" s="0" t="s">
        <v>1246</v>
      </c>
      <c r="D228" s="0" t="s">
        <v>1247</v>
      </c>
      <c r="F228" s="41" t="s">
        <v>1248</v>
      </c>
      <c r="G228" s="41" t="s">
        <v>262</v>
      </c>
    </row>
    <row r="229" customFormat="false" ht="13" hidden="false" customHeight="false" outlineLevel="0" collapsed="false">
      <c r="A229" s="0" t="s">
        <v>1249</v>
      </c>
      <c r="B229" s="0" t="s">
        <v>1250</v>
      </c>
      <c r="C229" s="0" t="s">
        <v>1251</v>
      </c>
      <c r="D229" s="0" t="s">
        <v>1252</v>
      </c>
      <c r="F229" s="41" t="s">
        <v>1253</v>
      </c>
      <c r="G229" s="41" t="s">
        <v>1254</v>
      </c>
    </row>
    <row r="230" customFormat="false" ht="13" hidden="false" customHeight="false" outlineLevel="0" collapsed="false">
      <c r="A230" s="0" t="s">
        <v>1255</v>
      </c>
      <c r="B230" s="0" t="s">
        <v>259</v>
      </c>
      <c r="C230" s="0" t="s">
        <v>1256</v>
      </c>
      <c r="D230" s="0" t="s">
        <v>1257</v>
      </c>
      <c r="F230" s="41" t="s">
        <v>1258</v>
      </c>
      <c r="G230" s="41" t="s">
        <v>258</v>
      </c>
    </row>
    <row r="231" customFormat="false" ht="13" hidden="false" customHeight="false" outlineLevel="0" collapsed="false">
      <c r="A231" s="0" t="s">
        <v>1259</v>
      </c>
      <c r="B231" s="0" t="s">
        <v>53</v>
      </c>
      <c r="C231" s="0" t="s">
        <v>1260</v>
      </c>
      <c r="D231" s="0" t="s">
        <v>1261</v>
      </c>
      <c r="F231" s="41" t="s">
        <v>1262</v>
      </c>
      <c r="G231" s="41" t="s">
        <v>52</v>
      </c>
    </row>
    <row r="232" customFormat="false" ht="13" hidden="false" customHeight="false" outlineLevel="0" collapsed="false">
      <c r="A232" s="0" t="s">
        <v>1263</v>
      </c>
      <c r="B232" s="0" t="s">
        <v>1264</v>
      </c>
      <c r="C232" s="0" t="s">
        <v>1265</v>
      </c>
      <c r="D232" s="0" t="s">
        <v>1266</v>
      </c>
      <c r="F232" s="41" t="s">
        <v>1267</v>
      </c>
      <c r="G232" s="41" t="s">
        <v>1268</v>
      </c>
    </row>
    <row r="233" customFormat="false" ht="13" hidden="false" customHeight="false" outlineLevel="0" collapsed="false">
      <c r="A233" s="0" t="s">
        <v>1269</v>
      </c>
      <c r="B233" s="0" t="s">
        <v>19</v>
      </c>
      <c r="C233" s="0" t="s">
        <v>1270</v>
      </c>
      <c r="D233" s="0" t="s">
        <v>1271</v>
      </c>
      <c r="F233" s="41" t="s">
        <v>1272</v>
      </c>
      <c r="G233" s="41" t="s">
        <v>18</v>
      </c>
    </row>
    <row r="234" customFormat="false" ht="13" hidden="false" customHeight="false" outlineLevel="0" collapsed="false">
      <c r="A234" s="0" t="s">
        <v>1273</v>
      </c>
      <c r="B234" s="0" t="s">
        <v>1274</v>
      </c>
      <c r="C234" s="0" t="s">
        <v>1275</v>
      </c>
      <c r="D234" s="0" t="s">
        <v>1276</v>
      </c>
      <c r="F234" s="41" t="s">
        <v>1277</v>
      </c>
      <c r="G234" s="41" t="s">
        <v>1278</v>
      </c>
      <c r="H234" s="0" t="s">
        <v>1279</v>
      </c>
    </row>
    <row r="235" customFormat="false" ht="13" hidden="false" customHeight="false" outlineLevel="0" collapsed="false">
      <c r="A235" s="0" t="s">
        <v>1280</v>
      </c>
      <c r="B235" s="0" t="s">
        <v>1281</v>
      </c>
      <c r="C235" s="0" t="s">
        <v>301</v>
      </c>
      <c r="D235" s="0" t="s">
        <v>1282</v>
      </c>
      <c r="F235" s="41" t="s">
        <v>1283</v>
      </c>
      <c r="G235" s="41" t="s">
        <v>300</v>
      </c>
    </row>
    <row r="236" customFormat="false" ht="13" hidden="false" customHeight="false" outlineLevel="0" collapsed="false">
      <c r="A236" s="0" t="s">
        <v>735</v>
      </c>
      <c r="B236" s="0" t="s">
        <v>131</v>
      </c>
      <c r="C236" s="0" t="s">
        <v>731</v>
      </c>
      <c r="F236" s="41" t="s">
        <v>734</v>
      </c>
      <c r="G236" s="41" t="s">
        <v>130</v>
      </c>
    </row>
    <row r="237" customFormat="false" ht="13" hidden="false" customHeight="false" outlineLevel="0" collapsed="false">
      <c r="A237" s="0" t="s">
        <v>736</v>
      </c>
      <c r="B237" s="0" t="s">
        <v>131</v>
      </c>
      <c r="C237" s="0" t="s">
        <v>731</v>
      </c>
      <c r="F237" s="41" t="s">
        <v>734</v>
      </c>
      <c r="G237" s="41" t="s">
        <v>130</v>
      </c>
    </row>
    <row r="238" customFormat="false" ht="13" hidden="false" customHeight="false" outlineLevel="0" collapsed="false">
      <c r="A238" s="0" t="s">
        <v>1284</v>
      </c>
      <c r="B238" s="0" t="s">
        <v>99</v>
      </c>
      <c r="C238" s="0" t="s">
        <v>1285</v>
      </c>
      <c r="D238" s="0" t="s">
        <v>1286</v>
      </c>
      <c r="F238" s="41" t="s">
        <v>1287</v>
      </c>
      <c r="G238" s="41" t="s">
        <v>98</v>
      </c>
    </row>
    <row r="239" customFormat="false" ht="13" hidden="false" customHeight="false" outlineLevel="0" collapsed="false">
      <c r="A239" s="0" t="s">
        <v>1288</v>
      </c>
      <c r="B239" s="0" t="s">
        <v>191</v>
      </c>
      <c r="C239" s="0" t="s">
        <v>1289</v>
      </c>
      <c r="D239" s="0" t="s">
        <v>1290</v>
      </c>
      <c r="F239" s="41" t="s">
        <v>1291</v>
      </c>
      <c r="G239" s="41" t="s">
        <v>190</v>
      </c>
    </row>
    <row r="240" customFormat="false" ht="13" hidden="false" customHeight="false" outlineLevel="0" collapsed="false">
      <c r="A240" s="0" t="s">
        <v>1292</v>
      </c>
      <c r="B240" s="0" t="s">
        <v>285</v>
      </c>
      <c r="C240" s="0" t="s">
        <v>285</v>
      </c>
      <c r="F240" s="41" t="s">
        <v>1293</v>
      </c>
      <c r="G240" s="41" t="s">
        <v>284</v>
      </c>
    </row>
    <row r="241" customFormat="false" ht="13" hidden="false" customHeight="false" outlineLevel="0" collapsed="false">
      <c r="A241" s="0" t="s">
        <v>1294</v>
      </c>
      <c r="B241" s="0" t="s">
        <v>87</v>
      </c>
      <c r="C241" s="0" t="s">
        <v>87</v>
      </c>
      <c r="F241" s="41" t="s">
        <v>1295</v>
      </c>
      <c r="G241" s="41" t="s">
        <v>86</v>
      </c>
    </row>
    <row r="242" customFormat="false" ht="13" hidden="false" customHeight="false" outlineLevel="0" collapsed="false">
      <c r="A242" s="0" t="s">
        <v>1296</v>
      </c>
      <c r="B242" s="0" t="s">
        <v>1297</v>
      </c>
      <c r="C242" s="43" t="s">
        <v>1298</v>
      </c>
      <c r="F242" s="41" t="s">
        <v>1299</v>
      </c>
      <c r="G242" s="41" t="s">
        <v>13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3-13T17:26:40Z</dcterms:created>
  <dc:creator>Russ Finley</dc:creator>
  <dc:description/>
  <dc:language>en-US</dc:language>
  <cp:lastModifiedBy>Russ Finley</cp:lastModifiedBy>
  <cp:revision>0</cp:revision>
  <dc:subject/>
  <dc:title/>
</cp:coreProperties>
</file>